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:\Senescence-RPs与AD\文章写作\投稿\F in Aging Neuroscience\revision\"/>
    </mc:Choice>
  </mc:AlternateContent>
  <xr:revisionPtr revIDLastSave="0" documentId="13_ncr:1_{A105FE65-4A87-4FF9-BF5D-7AB582B4C747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Table S1" sheetId="3" r:id="rId1"/>
    <sheet name="Table S2" sheetId="1" r:id="rId2"/>
    <sheet name="Table S3" sheetId="2" r:id="rId3"/>
    <sheet name="Table S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3" uniqueCount="176">
  <si>
    <t>outcome</t>
  </si>
  <si>
    <t>exposure</t>
  </si>
  <si>
    <t>method</t>
  </si>
  <si>
    <t>nsnp</t>
  </si>
  <si>
    <t>or</t>
  </si>
  <si>
    <t>or_lci95</t>
  </si>
  <si>
    <t>or_uci95</t>
  </si>
  <si>
    <t>Inverse variance weighted</t>
  </si>
  <si>
    <t>Heterogeneity_pval</t>
  </si>
  <si>
    <t>Pleiotropy_pval</t>
  </si>
  <si>
    <t>Supplementary Table 2. Results of Mendelian randomization analysis in discovery stage</t>
    <phoneticPr fontId="1" type="noConversion"/>
  </si>
  <si>
    <t>Supplementary Table 3. Results of Mendelian randomization analysis in validation satge</t>
    <phoneticPr fontId="1" type="noConversion"/>
  </si>
  <si>
    <t>IVW_pval</t>
  </si>
  <si>
    <t>Supplementary Table 1. List of the Senescence-related genes</t>
    <phoneticPr fontId="1" type="noConversion"/>
  </si>
  <si>
    <t>Classification</t>
  </si>
  <si>
    <t>(Metallo-)proteases</t>
  </si>
  <si>
    <t>HGF</t>
  </si>
  <si>
    <t>MMP1</t>
  </si>
  <si>
    <t>MMP10</t>
  </si>
  <si>
    <t>MMP12</t>
  </si>
  <si>
    <t>MMP13</t>
  </si>
  <si>
    <t>MMP14</t>
  </si>
  <si>
    <t>MMP2</t>
  </si>
  <si>
    <t>MMP3</t>
  </si>
  <si>
    <t>MMP9</t>
  </si>
  <si>
    <t>PAPPA</t>
  </si>
  <si>
    <t>PLAT</t>
  </si>
  <si>
    <t>PLAU</t>
  </si>
  <si>
    <t>Cytokine/Chemokine</t>
  </si>
  <si>
    <t>CCL1</t>
  </si>
  <si>
    <t>CCL13</t>
  </si>
  <si>
    <t>CCL16</t>
  </si>
  <si>
    <t>CCL2</t>
  </si>
  <si>
    <t>CCL20</t>
  </si>
  <si>
    <t>CCL24</t>
  </si>
  <si>
    <t>CCL26</t>
  </si>
  <si>
    <t>CCL3</t>
  </si>
  <si>
    <t>CCL3L1</t>
  </si>
  <si>
    <t>CCL4</t>
  </si>
  <si>
    <t>CCL5</t>
  </si>
  <si>
    <t>CCL7</t>
  </si>
  <si>
    <t>CCL8</t>
  </si>
  <si>
    <t>CSF1</t>
  </si>
  <si>
    <t>CSF2</t>
  </si>
  <si>
    <t>CXCL1</t>
  </si>
  <si>
    <t>CXCL10</t>
  </si>
  <si>
    <t>CXCL12</t>
  </si>
  <si>
    <t>CXCL16</t>
  </si>
  <si>
    <t>CXCL2</t>
  </si>
  <si>
    <t>CXCL3</t>
  </si>
  <si>
    <t>CXCL8</t>
  </si>
  <si>
    <t>CXCR2</t>
  </si>
  <si>
    <t>IL10</t>
  </si>
  <si>
    <t>IL13</t>
  </si>
  <si>
    <t>IL15</t>
  </si>
  <si>
    <t>IL18</t>
  </si>
  <si>
    <t>IL1A</t>
  </si>
  <si>
    <t>IL1B</t>
  </si>
  <si>
    <t>IL2</t>
  </si>
  <si>
    <t>IL32</t>
  </si>
  <si>
    <t>IL6</t>
  </si>
  <si>
    <t>IL7</t>
  </si>
  <si>
    <t>SPP1</t>
  </si>
  <si>
    <t>TNF</t>
  </si>
  <si>
    <t>Growth factor</t>
  </si>
  <si>
    <t>AREG</t>
  </si>
  <si>
    <t>BMP2</t>
  </si>
  <si>
    <t>BMP6</t>
  </si>
  <si>
    <t>EREG</t>
  </si>
  <si>
    <t>FGF1</t>
  </si>
  <si>
    <t>FGF2</t>
  </si>
  <si>
    <t>FGF7</t>
  </si>
  <si>
    <t>GDF15</t>
  </si>
  <si>
    <t>IGF1</t>
  </si>
  <si>
    <t>INHA</t>
  </si>
  <si>
    <t>KITLG</t>
  </si>
  <si>
    <t>NRG1</t>
  </si>
  <si>
    <t>PGF</t>
  </si>
  <si>
    <t>VEGFA</t>
  </si>
  <si>
    <t>VEGFC</t>
  </si>
  <si>
    <t>Intercellular signal molecule</t>
  </si>
  <si>
    <t>ANGPT1</t>
  </si>
  <si>
    <t>ANGPTL4</t>
  </si>
  <si>
    <t>DKK1</t>
  </si>
  <si>
    <t>EDN1</t>
  </si>
  <si>
    <t>ESM1</t>
  </si>
  <si>
    <t>GMFG</t>
  </si>
  <si>
    <t>SEMA3F</t>
  </si>
  <si>
    <t>SPX</t>
  </si>
  <si>
    <t>VGF</t>
  </si>
  <si>
    <t>WNT16</t>
  </si>
  <si>
    <t>WNT2</t>
  </si>
  <si>
    <t>Miscellaneous</t>
  </si>
  <si>
    <t>ANG</t>
  </si>
  <si>
    <t>BEX3</t>
  </si>
  <si>
    <t>CD55</t>
  </si>
  <si>
    <t>GEM</t>
  </si>
  <si>
    <t>ICAM1</t>
  </si>
  <si>
    <t>ICAM3</t>
  </si>
  <si>
    <t>IGFBP7</t>
  </si>
  <si>
    <t>IQGAP2</t>
  </si>
  <si>
    <t>LCP1</t>
  </si>
  <si>
    <t>NAP1L4</t>
  </si>
  <si>
    <t>PECAM1</t>
  </si>
  <si>
    <t>PTBP1</t>
  </si>
  <si>
    <t>SCAMP4</t>
  </si>
  <si>
    <t>TUBGCP2</t>
  </si>
  <si>
    <t>Protease inhibitors</t>
  </si>
  <si>
    <t>C3</t>
  </si>
  <si>
    <t>CST4</t>
  </si>
  <si>
    <t>IGFBP1</t>
  </si>
  <si>
    <t>IGFBP2</t>
  </si>
  <si>
    <t>IGFBP3</t>
  </si>
  <si>
    <t>IGFBP4</t>
  </si>
  <si>
    <t>IGFBP5</t>
  </si>
  <si>
    <t>IGFBP6</t>
  </si>
  <si>
    <t>SERPINB4</t>
  </si>
  <si>
    <t>SERPINE1</t>
  </si>
  <si>
    <t>SERPINE2</t>
  </si>
  <si>
    <t>TIMP2</t>
  </si>
  <si>
    <t>Protein modifying enzymes</t>
  </si>
  <si>
    <t>ITPKA</t>
  </si>
  <si>
    <t>MIF</t>
  </si>
  <si>
    <t>PIGF</t>
  </si>
  <si>
    <t>PTGES</t>
  </si>
  <si>
    <t>RPS6KA5</t>
  </si>
  <si>
    <t>Transcription factors and regulators</t>
  </si>
  <si>
    <t>CTNNB1</t>
  </si>
  <si>
    <t>ETS2</t>
  </si>
  <si>
    <t>HMGB1</t>
  </si>
  <si>
    <t>JUN</t>
  </si>
  <si>
    <t>Transmembrane signal receptors</t>
  </si>
  <si>
    <t>ACVR1B</t>
  </si>
  <si>
    <t>AXL</t>
  </si>
  <si>
    <t>CD9</t>
  </si>
  <si>
    <t>CSF2RB</t>
  </si>
  <si>
    <t>EGF</t>
  </si>
  <si>
    <t>EGFR</t>
  </si>
  <si>
    <t>FAS</t>
  </si>
  <si>
    <t>IL6ST</t>
  </si>
  <si>
    <t>ITGA2</t>
  </si>
  <si>
    <t>PLAUR</t>
  </si>
  <si>
    <t>PTGER2</t>
  </si>
  <si>
    <t>SELPLG</t>
  </si>
  <si>
    <t>TNFRSF10C</t>
  </si>
  <si>
    <t>TNFRSF11B</t>
  </si>
  <si>
    <t>TNFRSF1A</t>
  </si>
  <si>
    <t>TNFRSF1B</t>
  </si>
  <si>
    <t>Gene symbol</t>
  </si>
  <si>
    <t>CTSB</t>
  </si>
  <si>
    <t>C3_C3</t>
  </si>
  <si>
    <t>C3_C3a</t>
  </si>
  <si>
    <t>C3_C3b</t>
  </si>
  <si>
    <t>C3_C3d</t>
  </si>
  <si>
    <t>C3_iC3b</t>
  </si>
  <si>
    <t>CCL4L1-LAG1</t>
  </si>
  <si>
    <t>NRG1-SMDF</t>
  </si>
  <si>
    <t>VEGFA</t>
    <phoneticPr fontId="1" type="noConversion"/>
  </si>
  <si>
    <t>VEGFA-VEGF</t>
  </si>
  <si>
    <t>AD</t>
    <phoneticPr fontId="1" type="noConversion"/>
  </si>
  <si>
    <t>Supplementary Table 4. Potential drugs targeting PLAUR</t>
    <phoneticPr fontId="1" type="noConversion"/>
  </si>
  <si>
    <t>gene</t>
  </si>
  <si>
    <t>drug</t>
  </si>
  <si>
    <t>regulatory approval</t>
  </si>
  <si>
    <t>indication</t>
  </si>
  <si>
    <t>interaction score</t>
  </si>
  <si>
    <t>Approved</t>
  </si>
  <si>
    <t>PHORBOL 12-MYRISTATE 13-ACETATE</t>
  </si>
  <si>
    <t>Not Approved</t>
  </si>
  <si>
    <t>RUXOLITINIB</t>
  </si>
  <si>
    <t>antiinflammatory agent,antineoplastic agent</t>
  </si>
  <si>
    <t>RECOMBINANT HUMAN MONOCYTE CHEMOATTRACTANT PROTEIN-2</t>
  </si>
  <si>
    <t>RECOMBINANT INTERFERON GAMMA</t>
  </si>
  <si>
    <t>ADENOVIRUS VECTOR</t>
  </si>
  <si>
    <t>DIPHTHERIA TOXIN</t>
  </si>
  <si>
    <t>LENOGRASTI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sz val="12"/>
      <color rgb="FFFF0000"/>
      <name val="Arial"/>
      <family val="2"/>
    </font>
    <font>
      <sz val="11"/>
      <color theme="1"/>
      <name val="Arial"/>
      <family val="2"/>
    </font>
    <font>
      <sz val="11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sz val="11"/>
      <color rgb="FF9C5700"/>
      <name val="等线"/>
      <family val="2"/>
      <scheme val="minor"/>
    </font>
    <font>
      <sz val="11"/>
      <color rgb="FF3F3F76"/>
      <name val="等线"/>
      <family val="2"/>
      <scheme val="minor"/>
    </font>
    <font>
      <b/>
      <sz val="11"/>
      <color rgb="FF3F3F3F"/>
      <name val="等线"/>
      <family val="2"/>
      <scheme val="minor"/>
    </font>
    <font>
      <b/>
      <sz val="11"/>
      <color rgb="FFFA7D00"/>
      <name val="等线"/>
      <family val="2"/>
      <scheme val="minor"/>
    </font>
    <font>
      <sz val="11"/>
      <color rgb="FFFA7D00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rgb="FF7F7F7F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0"/>
      <name val="等线"/>
      <family val="2"/>
      <scheme val="minor"/>
    </font>
    <font>
      <sz val="16"/>
      <color theme="0"/>
      <name val="Times New Roman"/>
      <family val="1"/>
    </font>
    <font>
      <sz val="11"/>
      <name val="等线"/>
      <family val="2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name val="等线"/>
      <family val="3"/>
      <charset val="134"/>
      <scheme val="minor"/>
    </font>
    <font>
      <sz val="14"/>
      <color theme="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21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21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21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21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21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vertical="center"/>
    </xf>
    <xf numFmtId="0" fontId="23" fillId="0" borderId="0" xfId="0" applyFont="1"/>
    <xf numFmtId="0" fontId="24" fillId="0" borderId="0" xfId="0" applyFont="1" applyAlignment="1">
      <alignment vertical="center"/>
    </xf>
    <xf numFmtId="0" fontId="25" fillId="0" borderId="0" xfId="0" applyFont="1"/>
    <xf numFmtId="0" fontId="26" fillId="0" borderId="0" xfId="0" applyFont="1" applyAlignment="1">
      <alignment vertical="center"/>
    </xf>
    <xf numFmtId="11" fontId="26" fillId="0" borderId="0" xfId="0" applyNumberFormat="1" applyFont="1" applyAlignment="1">
      <alignment vertical="center"/>
    </xf>
    <xf numFmtId="0" fontId="23" fillId="0" borderId="0" xfId="0" applyFont="1" applyAlignment="1">
      <alignment vertical="center"/>
    </xf>
    <xf numFmtId="0" fontId="27" fillId="13" borderId="0" xfId="22" applyFont="1" applyAlignment="1">
      <alignment horizontal="center"/>
    </xf>
    <xf numFmtId="0" fontId="22" fillId="13" borderId="0" xfId="22" applyFont="1" applyAlignment="1">
      <alignment horizontal="center"/>
    </xf>
  </cellXfs>
  <cellStyles count="42">
    <cellStyle name="20% - 着色 1 2" xfId="19" xr:uid="{9D424D95-9389-4B3C-B0F0-CE99914966C0}"/>
    <cellStyle name="20% - 着色 2 2" xfId="23" xr:uid="{B1B81D01-61DF-4365-9E88-50603573738F}"/>
    <cellStyle name="20% - 着色 3 2" xfId="27" xr:uid="{7303A966-5BD2-4707-A65C-EF10B29DE3CF}"/>
    <cellStyle name="20% - 着色 4 2" xfId="31" xr:uid="{475715FB-BEFB-4F18-9F19-EC39A21A5F27}"/>
    <cellStyle name="20% - 着色 5 2" xfId="35" xr:uid="{D22FABF4-E76C-43D1-91B3-628383D028DF}"/>
    <cellStyle name="20% - 着色 6 2" xfId="39" xr:uid="{4CEE75FF-50B7-4C86-940B-B5B35C3C0A58}"/>
    <cellStyle name="40% - 着色 1 2" xfId="20" xr:uid="{83CD7CCA-491A-47C1-803C-D8BE2AD9183B}"/>
    <cellStyle name="40% - 着色 2 2" xfId="24" xr:uid="{252586FC-1251-45FE-9EC9-086998EE8040}"/>
    <cellStyle name="40% - 着色 3 2" xfId="28" xr:uid="{FB70F2E6-8135-40C8-BEE8-9636030335CF}"/>
    <cellStyle name="40% - 着色 4 2" xfId="32" xr:uid="{C7BA0B29-F388-421B-BC94-B063B278724A}"/>
    <cellStyle name="40% - 着色 5 2" xfId="36" xr:uid="{B2807F38-AD1A-4E2E-B19A-F5F341BF4653}"/>
    <cellStyle name="40% - 着色 6 2" xfId="40" xr:uid="{4A432745-7B56-44BC-9CAC-BC52103EBA76}"/>
    <cellStyle name="60% - 着色 1 2" xfId="21" xr:uid="{9654D4F9-1A50-4920-A6B6-BD06B134BBE3}"/>
    <cellStyle name="60% - 着色 2 2" xfId="25" xr:uid="{B8F45217-4B78-4FEE-B871-9CFC96480004}"/>
    <cellStyle name="60% - 着色 3 2" xfId="29" xr:uid="{BAC4749E-E8AA-4289-90F2-A50403813A48}"/>
    <cellStyle name="60% - 着色 4 2" xfId="33" xr:uid="{5B17B54D-8FC4-486F-A323-CA3184C44086}"/>
    <cellStyle name="60% - 着色 5 2" xfId="37" xr:uid="{8589296E-6FC3-4292-A814-1C9FA76E6FEB}"/>
    <cellStyle name="60% - 着色 6 2" xfId="41" xr:uid="{3073B9DA-2819-4476-B561-3A3DA7F5AA63}"/>
    <cellStyle name="标题 1 2" xfId="2" xr:uid="{3AFC87FB-DD5B-4983-9C03-42D84CAB12C9}"/>
    <cellStyle name="标题 2 2" xfId="3" xr:uid="{29C4BF7E-1ECA-4650-806C-4B4653D33AE1}"/>
    <cellStyle name="标题 3 2" xfId="4" xr:uid="{B58DBF46-178B-4868-A852-7FA18075F53D}"/>
    <cellStyle name="标题 4 2" xfId="5" xr:uid="{954F3637-02AE-43EB-A38E-69C1256FB1DF}"/>
    <cellStyle name="标题 5" xfId="1" xr:uid="{7794CF45-726D-4DB3-BC34-33DBFD9F3F10}"/>
    <cellStyle name="差 2" xfId="7" xr:uid="{DD4EAC95-74BA-4A91-8C0A-F25ABE587270}"/>
    <cellStyle name="常规" xfId="0" builtinId="0"/>
    <cellStyle name="好 2" xfId="6" xr:uid="{2601A3B9-1734-447C-9726-92A93FA44089}"/>
    <cellStyle name="汇总 2" xfId="17" xr:uid="{40255A3F-5C9A-44CD-B657-407AEC56948F}"/>
    <cellStyle name="计算 2" xfId="11" xr:uid="{CA2AC1E4-1DED-460D-83E8-AEC3087EE230}"/>
    <cellStyle name="检查单元格 2" xfId="13" xr:uid="{1E7DDFAA-066B-4186-AB67-1F0DD8278D71}"/>
    <cellStyle name="解释性文本 2" xfId="16" xr:uid="{E8861165-B570-490F-ACC4-A60DD1292383}"/>
    <cellStyle name="警告文本 2" xfId="14" xr:uid="{F921EFD0-B827-418B-9A10-63FFD04002F9}"/>
    <cellStyle name="链接单元格 2" xfId="12" xr:uid="{FEDAF21F-ADAC-4BB5-9248-23AD455254A3}"/>
    <cellStyle name="适中 2" xfId="8" xr:uid="{B500A915-CA8C-486E-9664-FE4E97B03282}"/>
    <cellStyle name="输出 2" xfId="10" xr:uid="{67141391-6A96-401A-B6A4-A86C1AEBD59B}"/>
    <cellStyle name="输入 2" xfId="9" xr:uid="{D6F07B30-E79B-4D11-9350-C3C41867AB55}"/>
    <cellStyle name="着色 1 2" xfId="18" xr:uid="{0638D038-2A69-4FD5-A4E3-7844C4A9BB9D}"/>
    <cellStyle name="着色 2 2" xfId="22" xr:uid="{06278740-47B2-4A15-A328-20ED8F93644F}"/>
    <cellStyle name="着色 3 2" xfId="26" xr:uid="{F9A000D1-5221-4506-AE7B-352532A43B11}"/>
    <cellStyle name="着色 4 2" xfId="30" xr:uid="{7993D555-7764-44BB-8F5F-BCC52E5C57A6}"/>
    <cellStyle name="着色 5 2" xfId="34" xr:uid="{700632C6-192B-42E4-9A3C-669997A34C71}"/>
    <cellStyle name="着色 6 2" xfId="38" xr:uid="{BFC6284D-66ED-4D80-888D-576594B1B319}"/>
    <cellStyle name="注释 2" xfId="15" xr:uid="{342A8071-1458-4462-B86E-4C2A5D927053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6B2CE-0265-4291-A0C3-2E267C41396B}">
  <dimension ref="A1:DX198"/>
  <sheetViews>
    <sheetView tabSelected="1" workbookViewId="0">
      <selection sqref="A1:C1"/>
    </sheetView>
  </sheetViews>
  <sheetFormatPr defaultRowHeight="13.8" x14ac:dyDescent="0.25"/>
  <cols>
    <col min="1" max="1" width="31" style="3" customWidth="1"/>
    <col min="2" max="2" width="20.77734375" style="3" customWidth="1"/>
    <col min="3" max="3" width="13.21875" style="3" customWidth="1"/>
    <col min="4" max="4" width="37.44140625" customWidth="1"/>
    <col min="5" max="5" width="21.6640625" customWidth="1"/>
  </cols>
  <sheetData>
    <row r="1" spans="1:128" ht="24" customHeight="1" x14ac:dyDescent="0.35">
      <c r="A1" s="11" t="s">
        <v>13</v>
      </c>
      <c r="B1" s="11"/>
      <c r="C1" s="11"/>
      <c r="G1" s="2"/>
      <c r="H1" s="2"/>
      <c r="I1" s="2"/>
      <c r="J1" s="2"/>
      <c r="K1" s="2"/>
      <c r="L1" s="2"/>
    </row>
    <row r="2" spans="1:128" x14ac:dyDescent="0.25">
      <c r="A2" s="7" t="s">
        <v>14</v>
      </c>
      <c r="B2" s="7" t="s">
        <v>148</v>
      </c>
    </row>
    <row r="3" spans="1:128" x14ac:dyDescent="0.25">
      <c r="A3" s="4" t="s">
        <v>15</v>
      </c>
      <c r="B3" t="s">
        <v>149</v>
      </c>
      <c r="C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</row>
    <row r="4" spans="1:128" x14ac:dyDescent="0.25">
      <c r="A4" s="4" t="s">
        <v>15</v>
      </c>
      <c r="B4" t="s">
        <v>16</v>
      </c>
      <c r="C4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</row>
    <row r="5" spans="1:128" x14ac:dyDescent="0.25">
      <c r="A5" s="4" t="s">
        <v>15</v>
      </c>
      <c r="B5" t="s">
        <v>17</v>
      </c>
      <c r="C5"/>
    </row>
    <row r="6" spans="1:128" x14ac:dyDescent="0.25">
      <c r="A6" s="4" t="s">
        <v>15</v>
      </c>
      <c r="B6" t="s">
        <v>18</v>
      </c>
      <c r="C6"/>
    </row>
    <row r="7" spans="1:128" x14ac:dyDescent="0.25">
      <c r="A7" s="4" t="s">
        <v>15</v>
      </c>
      <c r="B7" t="s">
        <v>19</v>
      </c>
      <c r="C7"/>
    </row>
    <row r="8" spans="1:128" x14ac:dyDescent="0.25">
      <c r="A8" s="4" t="s">
        <v>15</v>
      </c>
      <c r="B8" t="s">
        <v>20</v>
      </c>
      <c r="C8"/>
    </row>
    <row r="9" spans="1:128" x14ac:dyDescent="0.25">
      <c r="A9" s="4" t="s">
        <v>15</v>
      </c>
      <c r="B9" t="s">
        <v>21</v>
      </c>
      <c r="C9"/>
    </row>
    <row r="10" spans="1:128" x14ac:dyDescent="0.25">
      <c r="A10" s="4" t="s">
        <v>15</v>
      </c>
      <c r="B10" t="s">
        <v>22</v>
      </c>
      <c r="C10"/>
    </row>
    <row r="11" spans="1:128" x14ac:dyDescent="0.25">
      <c r="A11" s="4" t="s">
        <v>15</v>
      </c>
      <c r="B11" t="s">
        <v>23</v>
      </c>
      <c r="C11"/>
    </row>
    <row r="12" spans="1:128" x14ac:dyDescent="0.25">
      <c r="A12" s="4" t="s">
        <v>15</v>
      </c>
      <c r="B12" t="s">
        <v>24</v>
      </c>
      <c r="C12"/>
    </row>
    <row r="13" spans="1:128" x14ac:dyDescent="0.25">
      <c r="A13" s="4" t="s">
        <v>15</v>
      </c>
      <c r="B13" t="s">
        <v>25</v>
      </c>
      <c r="C13"/>
    </row>
    <row r="14" spans="1:128" x14ac:dyDescent="0.25">
      <c r="A14" s="4" t="s">
        <v>15</v>
      </c>
      <c r="B14" t="s">
        <v>26</v>
      </c>
      <c r="C14"/>
    </row>
    <row r="15" spans="1:128" x14ac:dyDescent="0.25">
      <c r="A15" s="4" t="s">
        <v>15</v>
      </c>
      <c r="B15" t="s">
        <v>27</v>
      </c>
      <c r="C15"/>
    </row>
    <row r="16" spans="1:128" x14ac:dyDescent="0.25">
      <c r="A16" s="4" t="s">
        <v>28</v>
      </c>
      <c r="B16" t="s">
        <v>29</v>
      </c>
      <c r="C16"/>
    </row>
    <row r="17" spans="1:3" x14ac:dyDescent="0.25">
      <c r="A17" s="4" t="s">
        <v>28</v>
      </c>
      <c r="B17" t="s">
        <v>30</v>
      </c>
      <c r="C17"/>
    </row>
    <row r="18" spans="1:3" x14ac:dyDescent="0.25">
      <c r="A18" s="4" t="s">
        <v>28</v>
      </c>
      <c r="B18" t="s">
        <v>31</v>
      </c>
      <c r="C18"/>
    </row>
    <row r="19" spans="1:3" x14ac:dyDescent="0.25">
      <c r="A19" s="4" t="s">
        <v>28</v>
      </c>
      <c r="B19" t="s">
        <v>32</v>
      </c>
      <c r="C19"/>
    </row>
    <row r="20" spans="1:3" x14ac:dyDescent="0.25">
      <c r="A20" s="4" t="s">
        <v>28</v>
      </c>
      <c r="B20" t="s">
        <v>33</v>
      </c>
      <c r="C20"/>
    </row>
    <row r="21" spans="1:3" x14ac:dyDescent="0.25">
      <c r="A21" s="4" t="s">
        <v>28</v>
      </c>
      <c r="B21" t="s">
        <v>34</v>
      </c>
      <c r="C21"/>
    </row>
    <row r="22" spans="1:3" x14ac:dyDescent="0.25">
      <c r="A22" s="4" t="s">
        <v>28</v>
      </c>
      <c r="B22" t="s">
        <v>35</v>
      </c>
      <c r="C22"/>
    </row>
    <row r="23" spans="1:3" x14ac:dyDescent="0.25">
      <c r="A23" s="4" t="s">
        <v>28</v>
      </c>
      <c r="B23" t="s">
        <v>36</v>
      </c>
      <c r="C23"/>
    </row>
    <row r="24" spans="1:3" x14ac:dyDescent="0.25">
      <c r="A24" s="4" t="s">
        <v>28</v>
      </c>
      <c r="B24" t="s">
        <v>37</v>
      </c>
      <c r="C24"/>
    </row>
    <row r="25" spans="1:3" x14ac:dyDescent="0.25">
      <c r="A25" s="4" t="s">
        <v>28</v>
      </c>
      <c r="B25" t="s">
        <v>38</v>
      </c>
      <c r="C25"/>
    </row>
    <row r="26" spans="1:3" x14ac:dyDescent="0.25">
      <c r="A26" s="4" t="s">
        <v>28</v>
      </c>
      <c r="B26" t="s">
        <v>39</v>
      </c>
      <c r="C26"/>
    </row>
    <row r="27" spans="1:3" x14ac:dyDescent="0.25">
      <c r="A27" s="4" t="s">
        <v>28</v>
      </c>
      <c r="B27" t="s">
        <v>40</v>
      </c>
      <c r="C27"/>
    </row>
    <row r="28" spans="1:3" x14ac:dyDescent="0.25">
      <c r="A28" s="4" t="s">
        <v>28</v>
      </c>
      <c r="B28" t="s">
        <v>41</v>
      </c>
      <c r="C28"/>
    </row>
    <row r="29" spans="1:3" x14ac:dyDescent="0.25">
      <c r="A29" s="4" t="s">
        <v>28</v>
      </c>
      <c r="B29" t="s">
        <v>42</v>
      </c>
      <c r="C29"/>
    </row>
    <row r="30" spans="1:3" x14ac:dyDescent="0.25">
      <c r="A30" s="4" t="s">
        <v>28</v>
      </c>
      <c r="B30" t="s">
        <v>43</v>
      </c>
      <c r="C30"/>
    </row>
    <row r="31" spans="1:3" x14ac:dyDescent="0.25">
      <c r="A31" s="4" t="s">
        <v>28</v>
      </c>
      <c r="B31" t="s">
        <v>44</v>
      </c>
      <c r="C31"/>
    </row>
    <row r="32" spans="1:3" x14ac:dyDescent="0.25">
      <c r="A32" s="4" t="s">
        <v>28</v>
      </c>
      <c r="B32" t="s">
        <v>45</v>
      </c>
      <c r="C32"/>
    </row>
    <row r="33" spans="1:3" x14ac:dyDescent="0.25">
      <c r="A33" s="4" t="s">
        <v>28</v>
      </c>
      <c r="B33" t="s">
        <v>46</v>
      </c>
      <c r="C33"/>
    </row>
    <row r="34" spans="1:3" x14ac:dyDescent="0.25">
      <c r="A34" s="4" t="s">
        <v>28</v>
      </c>
      <c r="B34" t="s">
        <v>47</v>
      </c>
      <c r="C34"/>
    </row>
    <row r="35" spans="1:3" x14ac:dyDescent="0.25">
      <c r="A35" s="4" t="s">
        <v>28</v>
      </c>
      <c r="B35" t="s">
        <v>48</v>
      </c>
      <c r="C35"/>
    </row>
    <row r="36" spans="1:3" x14ac:dyDescent="0.25">
      <c r="A36" s="4" t="s">
        <v>28</v>
      </c>
      <c r="B36" t="s">
        <v>49</v>
      </c>
      <c r="C36"/>
    </row>
    <row r="37" spans="1:3" x14ac:dyDescent="0.25">
      <c r="A37" s="4" t="s">
        <v>28</v>
      </c>
      <c r="B37" t="s">
        <v>50</v>
      </c>
      <c r="C37"/>
    </row>
    <row r="38" spans="1:3" x14ac:dyDescent="0.25">
      <c r="A38" s="4" t="s">
        <v>28</v>
      </c>
      <c r="B38" t="s">
        <v>51</v>
      </c>
      <c r="C38"/>
    </row>
    <row r="39" spans="1:3" x14ac:dyDescent="0.25">
      <c r="A39" s="4" t="s">
        <v>28</v>
      </c>
      <c r="B39" t="s">
        <v>52</v>
      </c>
      <c r="C39"/>
    </row>
    <row r="40" spans="1:3" x14ac:dyDescent="0.25">
      <c r="A40" s="4" t="s">
        <v>28</v>
      </c>
      <c r="B40" t="s">
        <v>53</v>
      </c>
      <c r="C40"/>
    </row>
    <row r="41" spans="1:3" x14ac:dyDescent="0.25">
      <c r="A41" s="4" t="s">
        <v>28</v>
      </c>
      <c r="B41" t="s">
        <v>54</v>
      </c>
      <c r="C41"/>
    </row>
    <row r="42" spans="1:3" x14ac:dyDescent="0.25">
      <c r="A42" s="4" t="s">
        <v>28</v>
      </c>
      <c r="B42" t="s">
        <v>55</v>
      </c>
      <c r="C42"/>
    </row>
    <row r="43" spans="1:3" x14ac:dyDescent="0.25">
      <c r="A43" s="4" t="s">
        <v>28</v>
      </c>
      <c r="B43" t="s">
        <v>56</v>
      </c>
      <c r="C43"/>
    </row>
    <row r="44" spans="1:3" x14ac:dyDescent="0.25">
      <c r="A44" s="4" t="s">
        <v>28</v>
      </c>
      <c r="B44" t="s">
        <v>57</v>
      </c>
      <c r="C44"/>
    </row>
    <row r="45" spans="1:3" x14ac:dyDescent="0.25">
      <c r="A45" s="4" t="s">
        <v>28</v>
      </c>
      <c r="B45" t="s">
        <v>58</v>
      </c>
      <c r="C45"/>
    </row>
    <row r="46" spans="1:3" x14ac:dyDescent="0.25">
      <c r="A46" s="4" t="s">
        <v>28</v>
      </c>
      <c r="B46" t="s">
        <v>59</v>
      </c>
      <c r="C46"/>
    </row>
    <row r="47" spans="1:3" x14ac:dyDescent="0.25">
      <c r="A47" s="4" t="s">
        <v>28</v>
      </c>
      <c r="B47" t="s">
        <v>60</v>
      </c>
      <c r="C47"/>
    </row>
    <row r="48" spans="1:3" x14ac:dyDescent="0.25">
      <c r="A48" s="4" t="s">
        <v>28</v>
      </c>
      <c r="B48" t="s">
        <v>61</v>
      </c>
      <c r="C48"/>
    </row>
    <row r="49" spans="1:3" x14ac:dyDescent="0.25">
      <c r="A49" s="4" t="s">
        <v>28</v>
      </c>
      <c r="B49" t="s">
        <v>62</v>
      </c>
      <c r="C49"/>
    </row>
    <row r="50" spans="1:3" x14ac:dyDescent="0.25">
      <c r="A50" s="4" t="s">
        <v>28</v>
      </c>
      <c r="B50" t="s">
        <v>63</v>
      </c>
      <c r="C50"/>
    </row>
    <row r="51" spans="1:3" x14ac:dyDescent="0.25">
      <c r="A51" s="4" t="s">
        <v>64</v>
      </c>
      <c r="B51" t="s">
        <v>65</v>
      </c>
      <c r="C51"/>
    </row>
    <row r="52" spans="1:3" x14ac:dyDescent="0.25">
      <c r="A52" s="4" t="s">
        <v>64</v>
      </c>
      <c r="B52" t="s">
        <v>66</v>
      </c>
      <c r="C52"/>
    </row>
    <row r="53" spans="1:3" x14ac:dyDescent="0.25">
      <c r="A53" s="4" t="s">
        <v>64</v>
      </c>
      <c r="B53" t="s">
        <v>67</v>
      </c>
      <c r="C53"/>
    </row>
    <row r="54" spans="1:3" x14ac:dyDescent="0.25">
      <c r="A54" s="4" t="s">
        <v>64</v>
      </c>
      <c r="B54" t="s">
        <v>68</v>
      </c>
      <c r="C54"/>
    </row>
    <row r="55" spans="1:3" x14ac:dyDescent="0.25">
      <c r="A55" s="4" t="s">
        <v>64</v>
      </c>
      <c r="B55" t="s">
        <v>69</v>
      </c>
      <c r="C55"/>
    </row>
    <row r="56" spans="1:3" x14ac:dyDescent="0.25">
      <c r="A56" s="4" t="s">
        <v>64</v>
      </c>
      <c r="B56" t="s">
        <v>70</v>
      </c>
      <c r="C56"/>
    </row>
    <row r="57" spans="1:3" x14ac:dyDescent="0.25">
      <c r="A57" s="4" t="s">
        <v>64</v>
      </c>
      <c r="B57" t="s">
        <v>71</v>
      </c>
      <c r="C57"/>
    </row>
    <row r="58" spans="1:3" x14ac:dyDescent="0.25">
      <c r="A58" s="4" t="s">
        <v>64</v>
      </c>
      <c r="B58" t="s">
        <v>72</v>
      </c>
      <c r="C58"/>
    </row>
    <row r="59" spans="1:3" x14ac:dyDescent="0.25">
      <c r="A59" s="4" t="s">
        <v>64</v>
      </c>
      <c r="B59" t="s">
        <v>73</v>
      </c>
      <c r="C59"/>
    </row>
    <row r="60" spans="1:3" x14ac:dyDescent="0.25">
      <c r="A60" s="4" t="s">
        <v>64</v>
      </c>
      <c r="B60" t="s">
        <v>74</v>
      </c>
      <c r="C60"/>
    </row>
    <row r="61" spans="1:3" x14ac:dyDescent="0.25">
      <c r="A61" s="4" t="s">
        <v>64</v>
      </c>
      <c r="B61" t="s">
        <v>75</v>
      </c>
      <c r="C61"/>
    </row>
    <row r="62" spans="1:3" x14ac:dyDescent="0.25">
      <c r="A62" s="4" t="s">
        <v>64</v>
      </c>
      <c r="B62" t="s">
        <v>76</v>
      </c>
      <c r="C62"/>
    </row>
    <row r="63" spans="1:3" x14ac:dyDescent="0.25">
      <c r="A63" s="4" t="s">
        <v>64</v>
      </c>
      <c r="B63" t="s">
        <v>77</v>
      </c>
      <c r="C63"/>
    </row>
    <row r="64" spans="1:3" x14ac:dyDescent="0.25">
      <c r="A64" s="4" t="s">
        <v>64</v>
      </c>
      <c r="B64" t="s">
        <v>78</v>
      </c>
      <c r="C64"/>
    </row>
    <row r="65" spans="1:3" x14ac:dyDescent="0.25">
      <c r="A65" s="4" t="s">
        <v>64</v>
      </c>
      <c r="B65" t="s">
        <v>79</v>
      </c>
      <c r="C65"/>
    </row>
    <row r="66" spans="1:3" x14ac:dyDescent="0.25">
      <c r="A66" s="4" t="s">
        <v>80</v>
      </c>
      <c r="B66" t="s">
        <v>81</v>
      </c>
      <c r="C66"/>
    </row>
    <row r="67" spans="1:3" x14ac:dyDescent="0.25">
      <c r="A67" s="4" t="s">
        <v>80</v>
      </c>
      <c r="B67" t="s">
        <v>82</v>
      </c>
      <c r="C67"/>
    </row>
    <row r="68" spans="1:3" x14ac:dyDescent="0.25">
      <c r="A68" s="4" t="s">
        <v>80</v>
      </c>
      <c r="B68" t="s">
        <v>83</v>
      </c>
      <c r="C68"/>
    </row>
    <row r="69" spans="1:3" x14ac:dyDescent="0.25">
      <c r="A69" s="4" t="s">
        <v>80</v>
      </c>
      <c r="B69" t="s">
        <v>84</v>
      </c>
      <c r="C69"/>
    </row>
    <row r="70" spans="1:3" x14ac:dyDescent="0.25">
      <c r="A70" s="4" t="s">
        <v>80</v>
      </c>
      <c r="B70" t="s">
        <v>85</v>
      </c>
      <c r="C70"/>
    </row>
    <row r="71" spans="1:3" x14ac:dyDescent="0.25">
      <c r="A71" s="4" t="s">
        <v>80</v>
      </c>
      <c r="B71" t="s">
        <v>86</v>
      </c>
      <c r="C71"/>
    </row>
    <row r="72" spans="1:3" x14ac:dyDescent="0.25">
      <c r="A72" s="4" t="s">
        <v>80</v>
      </c>
      <c r="B72" t="s">
        <v>87</v>
      </c>
      <c r="C72"/>
    </row>
    <row r="73" spans="1:3" x14ac:dyDescent="0.25">
      <c r="A73" s="4" t="s">
        <v>80</v>
      </c>
      <c r="B73" t="s">
        <v>88</v>
      </c>
      <c r="C73"/>
    </row>
    <row r="74" spans="1:3" x14ac:dyDescent="0.25">
      <c r="A74" s="4" t="s">
        <v>80</v>
      </c>
      <c r="B74" t="s">
        <v>89</v>
      </c>
      <c r="C74"/>
    </row>
    <row r="75" spans="1:3" x14ac:dyDescent="0.25">
      <c r="A75" s="4" t="s">
        <v>80</v>
      </c>
      <c r="B75" t="s">
        <v>90</v>
      </c>
      <c r="C75"/>
    </row>
    <row r="76" spans="1:3" x14ac:dyDescent="0.25">
      <c r="A76" s="4" t="s">
        <v>80</v>
      </c>
      <c r="B76" t="s">
        <v>91</v>
      </c>
      <c r="C76"/>
    </row>
    <row r="77" spans="1:3" x14ac:dyDescent="0.25">
      <c r="A77" s="4" t="s">
        <v>92</v>
      </c>
      <c r="B77" t="s">
        <v>93</v>
      </c>
      <c r="C77"/>
    </row>
    <row r="78" spans="1:3" x14ac:dyDescent="0.25">
      <c r="A78" s="4" t="s">
        <v>92</v>
      </c>
      <c r="B78" t="s">
        <v>94</v>
      </c>
      <c r="C78"/>
    </row>
    <row r="79" spans="1:3" x14ac:dyDescent="0.25">
      <c r="A79" s="4" t="s">
        <v>92</v>
      </c>
      <c r="B79" t="s">
        <v>95</v>
      </c>
      <c r="C79"/>
    </row>
    <row r="80" spans="1:3" x14ac:dyDescent="0.25">
      <c r="A80" s="4" t="s">
        <v>92</v>
      </c>
      <c r="B80" t="s">
        <v>96</v>
      </c>
      <c r="C80"/>
    </row>
    <row r="81" spans="1:3" x14ac:dyDescent="0.25">
      <c r="A81" s="4" t="s">
        <v>92</v>
      </c>
      <c r="B81" t="s">
        <v>97</v>
      </c>
      <c r="C81"/>
    </row>
    <row r="82" spans="1:3" x14ac:dyDescent="0.25">
      <c r="A82" s="4" t="s">
        <v>92</v>
      </c>
      <c r="B82" t="s">
        <v>98</v>
      </c>
      <c r="C82"/>
    </row>
    <row r="83" spans="1:3" x14ac:dyDescent="0.25">
      <c r="A83" s="4" t="s">
        <v>92</v>
      </c>
      <c r="B83" t="s">
        <v>99</v>
      </c>
      <c r="C83"/>
    </row>
    <row r="84" spans="1:3" x14ac:dyDescent="0.25">
      <c r="A84" s="4" t="s">
        <v>92</v>
      </c>
      <c r="B84" t="s">
        <v>100</v>
      </c>
      <c r="C84"/>
    </row>
    <row r="85" spans="1:3" x14ac:dyDescent="0.25">
      <c r="A85" s="4" t="s">
        <v>92</v>
      </c>
      <c r="B85" t="s">
        <v>101</v>
      </c>
      <c r="C85"/>
    </row>
    <row r="86" spans="1:3" x14ac:dyDescent="0.25">
      <c r="A86" s="4" t="s">
        <v>92</v>
      </c>
      <c r="B86" t="s">
        <v>102</v>
      </c>
      <c r="C86"/>
    </row>
    <row r="87" spans="1:3" x14ac:dyDescent="0.25">
      <c r="A87" s="4" t="s">
        <v>92</v>
      </c>
      <c r="B87" t="s">
        <v>103</v>
      </c>
      <c r="C87"/>
    </row>
    <row r="88" spans="1:3" x14ac:dyDescent="0.25">
      <c r="A88" s="4" t="s">
        <v>92</v>
      </c>
      <c r="B88" t="s">
        <v>104</v>
      </c>
      <c r="C88"/>
    </row>
    <row r="89" spans="1:3" x14ac:dyDescent="0.25">
      <c r="A89" s="4" t="s">
        <v>92</v>
      </c>
      <c r="B89" t="s">
        <v>105</v>
      </c>
      <c r="C89"/>
    </row>
    <row r="90" spans="1:3" x14ac:dyDescent="0.25">
      <c r="A90" s="4" t="s">
        <v>92</v>
      </c>
      <c r="B90" t="s">
        <v>106</v>
      </c>
      <c r="C90"/>
    </row>
    <row r="91" spans="1:3" x14ac:dyDescent="0.25">
      <c r="A91" s="4" t="s">
        <v>107</v>
      </c>
      <c r="B91" t="s">
        <v>108</v>
      </c>
      <c r="C91"/>
    </row>
    <row r="92" spans="1:3" x14ac:dyDescent="0.25">
      <c r="A92" s="4" t="s">
        <v>107</v>
      </c>
      <c r="B92" t="s">
        <v>109</v>
      </c>
      <c r="C92"/>
    </row>
    <row r="93" spans="1:3" x14ac:dyDescent="0.25">
      <c r="A93" s="4" t="s">
        <v>107</v>
      </c>
      <c r="B93" t="s">
        <v>110</v>
      </c>
      <c r="C93"/>
    </row>
    <row r="94" spans="1:3" x14ac:dyDescent="0.25">
      <c r="A94" s="4" t="s">
        <v>107</v>
      </c>
      <c r="B94" t="s">
        <v>111</v>
      </c>
      <c r="C94"/>
    </row>
    <row r="95" spans="1:3" x14ac:dyDescent="0.25">
      <c r="A95" s="4" t="s">
        <v>107</v>
      </c>
      <c r="B95" t="s">
        <v>112</v>
      </c>
      <c r="C95"/>
    </row>
    <row r="96" spans="1:3" x14ac:dyDescent="0.25">
      <c r="A96" s="4" t="s">
        <v>107</v>
      </c>
      <c r="B96" t="s">
        <v>113</v>
      </c>
      <c r="C96"/>
    </row>
    <row r="97" spans="1:3" x14ac:dyDescent="0.25">
      <c r="A97" s="4" t="s">
        <v>107</v>
      </c>
      <c r="B97" t="s">
        <v>114</v>
      </c>
      <c r="C97"/>
    </row>
    <row r="98" spans="1:3" x14ac:dyDescent="0.25">
      <c r="A98" s="4" t="s">
        <v>107</v>
      </c>
      <c r="B98" t="s">
        <v>115</v>
      </c>
      <c r="C98"/>
    </row>
    <row r="99" spans="1:3" x14ac:dyDescent="0.25">
      <c r="A99" s="4" t="s">
        <v>107</v>
      </c>
      <c r="B99" t="s">
        <v>116</v>
      </c>
      <c r="C99"/>
    </row>
    <row r="100" spans="1:3" x14ac:dyDescent="0.25">
      <c r="A100" s="4" t="s">
        <v>107</v>
      </c>
      <c r="B100" t="s">
        <v>117</v>
      </c>
      <c r="C100"/>
    </row>
    <row r="101" spans="1:3" x14ac:dyDescent="0.25">
      <c r="A101" s="4" t="s">
        <v>107</v>
      </c>
      <c r="B101" t="s">
        <v>118</v>
      </c>
      <c r="C101"/>
    </row>
    <row r="102" spans="1:3" x14ac:dyDescent="0.25">
      <c r="A102" s="4" t="s">
        <v>107</v>
      </c>
      <c r="B102" t="s">
        <v>119</v>
      </c>
      <c r="C102"/>
    </row>
    <row r="103" spans="1:3" x14ac:dyDescent="0.25">
      <c r="A103" s="4" t="s">
        <v>120</v>
      </c>
      <c r="B103" t="s">
        <v>121</v>
      </c>
      <c r="C103"/>
    </row>
    <row r="104" spans="1:3" x14ac:dyDescent="0.25">
      <c r="A104" s="4" t="s">
        <v>120</v>
      </c>
      <c r="B104" t="s">
        <v>122</v>
      </c>
      <c r="C104"/>
    </row>
    <row r="105" spans="1:3" x14ac:dyDescent="0.25">
      <c r="A105" s="4" t="s">
        <v>120</v>
      </c>
      <c r="B105" t="s">
        <v>123</v>
      </c>
      <c r="C105"/>
    </row>
    <row r="106" spans="1:3" x14ac:dyDescent="0.25">
      <c r="A106" s="4" t="s">
        <v>120</v>
      </c>
      <c r="B106" t="s">
        <v>124</v>
      </c>
      <c r="C106"/>
    </row>
    <row r="107" spans="1:3" x14ac:dyDescent="0.25">
      <c r="A107" s="4" t="s">
        <v>120</v>
      </c>
      <c r="B107" t="s">
        <v>125</v>
      </c>
      <c r="C107"/>
    </row>
    <row r="108" spans="1:3" x14ac:dyDescent="0.25">
      <c r="A108" s="4" t="s">
        <v>126</v>
      </c>
      <c r="B108" t="s">
        <v>127</v>
      </c>
      <c r="C108"/>
    </row>
    <row r="109" spans="1:3" x14ac:dyDescent="0.25">
      <c r="A109" s="4" t="s">
        <v>126</v>
      </c>
      <c r="B109" t="s">
        <v>128</v>
      </c>
      <c r="C109"/>
    </row>
    <row r="110" spans="1:3" x14ac:dyDescent="0.25">
      <c r="A110" s="4" t="s">
        <v>126</v>
      </c>
      <c r="B110" t="s">
        <v>129</v>
      </c>
      <c r="C110"/>
    </row>
    <row r="111" spans="1:3" x14ac:dyDescent="0.25">
      <c r="A111" s="4" t="s">
        <v>126</v>
      </c>
      <c r="B111" t="s">
        <v>130</v>
      </c>
      <c r="C111"/>
    </row>
    <row r="112" spans="1:3" x14ac:dyDescent="0.25">
      <c r="A112" s="4" t="s">
        <v>131</v>
      </c>
      <c r="B112" t="s">
        <v>132</v>
      </c>
      <c r="C112"/>
    </row>
    <row r="113" spans="1:3" x14ac:dyDescent="0.25">
      <c r="A113" s="4" t="s">
        <v>131</v>
      </c>
      <c r="B113" t="s">
        <v>133</v>
      </c>
      <c r="C113"/>
    </row>
    <row r="114" spans="1:3" x14ac:dyDescent="0.25">
      <c r="A114" s="4" t="s">
        <v>131</v>
      </c>
      <c r="B114" t="s">
        <v>134</v>
      </c>
      <c r="C114"/>
    </row>
    <row r="115" spans="1:3" x14ac:dyDescent="0.25">
      <c r="A115" s="4" t="s">
        <v>131</v>
      </c>
      <c r="B115" t="s">
        <v>135</v>
      </c>
      <c r="C115"/>
    </row>
    <row r="116" spans="1:3" x14ac:dyDescent="0.25">
      <c r="A116" s="4" t="s">
        <v>131</v>
      </c>
      <c r="B116" t="s">
        <v>136</v>
      </c>
      <c r="C116"/>
    </row>
    <row r="117" spans="1:3" x14ac:dyDescent="0.25">
      <c r="A117" s="4" t="s">
        <v>131</v>
      </c>
      <c r="B117" t="s">
        <v>137</v>
      </c>
      <c r="C117"/>
    </row>
    <row r="118" spans="1:3" x14ac:dyDescent="0.25">
      <c r="A118" s="4" t="s">
        <v>131</v>
      </c>
      <c r="B118" t="s">
        <v>138</v>
      </c>
      <c r="C118"/>
    </row>
    <row r="119" spans="1:3" x14ac:dyDescent="0.25">
      <c r="A119" s="4" t="s">
        <v>131</v>
      </c>
      <c r="B119" t="s">
        <v>139</v>
      </c>
      <c r="C119"/>
    </row>
    <row r="120" spans="1:3" x14ac:dyDescent="0.25">
      <c r="A120" s="4" t="s">
        <v>131</v>
      </c>
      <c r="B120" t="s">
        <v>140</v>
      </c>
      <c r="C120"/>
    </row>
    <row r="121" spans="1:3" x14ac:dyDescent="0.25">
      <c r="A121" s="4" t="s">
        <v>131</v>
      </c>
      <c r="B121" t="s">
        <v>141</v>
      </c>
      <c r="C121"/>
    </row>
    <row r="122" spans="1:3" x14ac:dyDescent="0.25">
      <c r="A122" s="4" t="s">
        <v>131</v>
      </c>
      <c r="B122" t="s">
        <v>142</v>
      </c>
      <c r="C122"/>
    </row>
    <row r="123" spans="1:3" x14ac:dyDescent="0.25">
      <c r="A123" s="4" t="s">
        <v>131</v>
      </c>
      <c r="B123" t="s">
        <v>143</v>
      </c>
      <c r="C123"/>
    </row>
    <row r="124" spans="1:3" x14ac:dyDescent="0.25">
      <c r="A124" s="4" t="s">
        <v>131</v>
      </c>
      <c r="B124" t="s">
        <v>144</v>
      </c>
      <c r="C124"/>
    </row>
    <row r="125" spans="1:3" x14ac:dyDescent="0.25">
      <c r="A125" s="4" t="s">
        <v>131</v>
      </c>
      <c r="B125" t="s">
        <v>145</v>
      </c>
      <c r="C125"/>
    </row>
    <row r="126" spans="1:3" x14ac:dyDescent="0.25">
      <c r="A126" s="4" t="s">
        <v>131</v>
      </c>
      <c r="B126" t="s">
        <v>146</v>
      </c>
      <c r="C126"/>
    </row>
    <row r="127" spans="1:3" x14ac:dyDescent="0.25">
      <c r="A127" s="4" t="s">
        <v>131</v>
      </c>
      <c r="B127" t="s">
        <v>147</v>
      </c>
      <c r="C127"/>
    </row>
    <row r="128" spans="1:3" x14ac:dyDescent="0.25">
      <c r="A128" s="4"/>
      <c r="B128"/>
      <c r="C128"/>
    </row>
    <row r="129" spans="1:3" x14ac:dyDescent="0.25">
      <c r="A129" s="4"/>
      <c r="B129"/>
      <c r="C129"/>
    </row>
    <row r="130" spans="1:3" x14ac:dyDescent="0.25">
      <c r="A130" s="4"/>
      <c r="B130"/>
      <c r="C130"/>
    </row>
    <row r="131" spans="1:3" x14ac:dyDescent="0.25">
      <c r="A131" s="4"/>
      <c r="B131"/>
      <c r="C131"/>
    </row>
    <row r="132" spans="1:3" x14ac:dyDescent="0.25">
      <c r="A132" s="4"/>
      <c r="B132"/>
      <c r="C132"/>
    </row>
    <row r="133" spans="1:3" x14ac:dyDescent="0.25">
      <c r="A133" s="4"/>
      <c r="B133"/>
      <c r="C133"/>
    </row>
    <row r="134" spans="1:3" x14ac:dyDescent="0.25">
      <c r="A134" s="4"/>
      <c r="B134"/>
      <c r="C134"/>
    </row>
    <row r="135" spans="1:3" x14ac:dyDescent="0.25">
      <c r="A135" s="4"/>
      <c r="B135"/>
      <c r="C135"/>
    </row>
    <row r="136" spans="1:3" x14ac:dyDescent="0.25">
      <c r="A136" s="4"/>
      <c r="B136"/>
      <c r="C136"/>
    </row>
    <row r="137" spans="1:3" x14ac:dyDescent="0.25">
      <c r="A137" s="4"/>
      <c r="B137"/>
      <c r="C137"/>
    </row>
    <row r="138" spans="1:3" x14ac:dyDescent="0.25">
      <c r="A138" s="4"/>
      <c r="B138"/>
      <c r="C138"/>
    </row>
    <row r="139" spans="1:3" x14ac:dyDescent="0.25">
      <c r="A139" s="4"/>
      <c r="B139"/>
      <c r="C139"/>
    </row>
    <row r="140" spans="1:3" x14ac:dyDescent="0.25">
      <c r="A140" s="4"/>
      <c r="B140"/>
      <c r="C140"/>
    </row>
    <row r="141" spans="1:3" x14ac:dyDescent="0.25">
      <c r="A141" s="4"/>
      <c r="B141"/>
      <c r="C141"/>
    </row>
    <row r="142" spans="1:3" x14ac:dyDescent="0.25">
      <c r="A142" s="4"/>
      <c r="B142"/>
      <c r="C142"/>
    </row>
    <row r="143" spans="1:3" x14ac:dyDescent="0.25">
      <c r="A143" s="4"/>
      <c r="B143"/>
      <c r="C143"/>
    </row>
    <row r="144" spans="1:3" x14ac:dyDescent="0.25">
      <c r="A144" s="4"/>
      <c r="B144"/>
      <c r="C144"/>
    </row>
    <row r="145" spans="1:3" x14ac:dyDescent="0.25">
      <c r="A145" s="4"/>
      <c r="B145"/>
      <c r="C145"/>
    </row>
    <row r="146" spans="1:3" x14ac:dyDescent="0.25">
      <c r="A146" s="4"/>
      <c r="B146"/>
      <c r="C146"/>
    </row>
    <row r="147" spans="1:3" x14ac:dyDescent="0.25">
      <c r="A147" s="4"/>
      <c r="B147"/>
      <c r="C147"/>
    </row>
    <row r="148" spans="1:3" x14ac:dyDescent="0.25">
      <c r="A148" s="4"/>
      <c r="B148"/>
      <c r="C148"/>
    </row>
    <row r="149" spans="1:3" x14ac:dyDescent="0.25">
      <c r="A149" s="4"/>
      <c r="B149"/>
      <c r="C149"/>
    </row>
    <row r="150" spans="1:3" x14ac:dyDescent="0.25">
      <c r="A150" s="4"/>
      <c r="B150"/>
      <c r="C150"/>
    </row>
    <row r="151" spans="1:3" x14ac:dyDescent="0.25">
      <c r="A151" s="4"/>
      <c r="B151"/>
      <c r="C151"/>
    </row>
    <row r="152" spans="1:3" x14ac:dyDescent="0.25">
      <c r="A152" s="4"/>
      <c r="B152"/>
      <c r="C152"/>
    </row>
    <row r="153" spans="1:3" x14ac:dyDescent="0.25">
      <c r="A153" s="4"/>
      <c r="B153"/>
      <c r="C153"/>
    </row>
    <row r="154" spans="1:3" x14ac:dyDescent="0.25">
      <c r="A154" s="4"/>
      <c r="B154"/>
      <c r="C154"/>
    </row>
    <row r="155" spans="1:3" x14ac:dyDescent="0.25">
      <c r="A155" s="4"/>
      <c r="B155"/>
      <c r="C155"/>
    </row>
    <row r="156" spans="1:3" x14ac:dyDescent="0.25">
      <c r="A156" s="4"/>
      <c r="B156"/>
      <c r="C156"/>
    </row>
    <row r="157" spans="1:3" x14ac:dyDescent="0.25">
      <c r="A157" s="4"/>
      <c r="B157"/>
      <c r="C157"/>
    </row>
    <row r="158" spans="1:3" x14ac:dyDescent="0.25">
      <c r="A158" s="4"/>
      <c r="B158"/>
      <c r="C158"/>
    </row>
    <row r="159" spans="1:3" x14ac:dyDescent="0.25">
      <c r="A159" s="4"/>
      <c r="B159"/>
      <c r="C159"/>
    </row>
    <row r="160" spans="1:3" x14ac:dyDescent="0.25">
      <c r="A160" s="4"/>
      <c r="B160"/>
      <c r="C160"/>
    </row>
    <row r="161" spans="1:3" x14ac:dyDescent="0.25">
      <c r="A161" s="4"/>
      <c r="B161"/>
      <c r="C161"/>
    </row>
    <row r="162" spans="1:3" x14ac:dyDescent="0.25">
      <c r="A162" s="4"/>
      <c r="B162"/>
      <c r="C162"/>
    </row>
    <row r="163" spans="1:3" x14ac:dyDescent="0.25">
      <c r="A163" s="4"/>
      <c r="B163"/>
      <c r="C163"/>
    </row>
    <row r="164" spans="1:3" x14ac:dyDescent="0.25">
      <c r="A164" s="4"/>
      <c r="B164"/>
      <c r="C164"/>
    </row>
    <row r="165" spans="1:3" x14ac:dyDescent="0.25">
      <c r="A165" s="4"/>
      <c r="B165"/>
      <c r="C165"/>
    </row>
    <row r="166" spans="1:3" x14ac:dyDescent="0.25">
      <c r="A166" s="4"/>
      <c r="B166"/>
      <c r="C166"/>
    </row>
    <row r="167" spans="1:3" x14ac:dyDescent="0.25">
      <c r="A167" s="4"/>
      <c r="B167"/>
      <c r="C167"/>
    </row>
    <row r="168" spans="1:3" x14ac:dyDescent="0.25">
      <c r="A168" s="4"/>
      <c r="B168"/>
      <c r="C168"/>
    </row>
    <row r="169" spans="1:3" x14ac:dyDescent="0.25">
      <c r="A169" s="4"/>
      <c r="B169"/>
      <c r="C169"/>
    </row>
    <row r="170" spans="1:3" x14ac:dyDescent="0.25">
      <c r="A170" s="4"/>
      <c r="B170"/>
      <c r="C170"/>
    </row>
    <row r="171" spans="1:3" x14ac:dyDescent="0.25">
      <c r="A171" s="4"/>
      <c r="B171"/>
      <c r="C171"/>
    </row>
    <row r="172" spans="1:3" x14ac:dyDescent="0.25">
      <c r="A172" s="4"/>
      <c r="B172"/>
      <c r="C172"/>
    </row>
    <row r="173" spans="1:3" x14ac:dyDescent="0.25">
      <c r="A173" s="4"/>
      <c r="B173"/>
      <c r="C173"/>
    </row>
    <row r="174" spans="1:3" x14ac:dyDescent="0.25">
      <c r="A174" s="4"/>
      <c r="B174"/>
      <c r="C174"/>
    </row>
    <row r="175" spans="1:3" x14ac:dyDescent="0.25">
      <c r="A175" s="4"/>
      <c r="B175"/>
      <c r="C175"/>
    </row>
    <row r="176" spans="1:3" x14ac:dyDescent="0.25">
      <c r="A176" s="4"/>
      <c r="B176"/>
      <c r="C176"/>
    </row>
    <row r="177" spans="1:3" x14ac:dyDescent="0.25">
      <c r="A177" s="4"/>
      <c r="B177"/>
      <c r="C177"/>
    </row>
    <row r="178" spans="1:3" x14ac:dyDescent="0.25">
      <c r="A178" s="4"/>
      <c r="B178"/>
      <c r="C178"/>
    </row>
    <row r="179" spans="1:3" x14ac:dyDescent="0.25">
      <c r="A179" s="4"/>
      <c r="B179"/>
      <c r="C179"/>
    </row>
    <row r="180" spans="1:3" x14ac:dyDescent="0.25">
      <c r="A180" s="4"/>
      <c r="B180"/>
      <c r="C180"/>
    </row>
    <row r="181" spans="1:3" x14ac:dyDescent="0.25">
      <c r="A181" s="4"/>
      <c r="B181"/>
      <c r="C181"/>
    </row>
    <row r="182" spans="1:3" x14ac:dyDescent="0.25">
      <c r="A182" s="4"/>
      <c r="B182"/>
      <c r="C182"/>
    </row>
    <row r="183" spans="1:3" x14ac:dyDescent="0.25">
      <c r="A183" s="4"/>
      <c r="B183"/>
      <c r="C183"/>
    </row>
    <row r="184" spans="1:3" x14ac:dyDescent="0.25">
      <c r="A184" s="4"/>
      <c r="B184"/>
      <c r="C184"/>
    </row>
    <row r="185" spans="1:3" x14ac:dyDescent="0.25">
      <c r="A185" s="4"/>
      <c r="B185"/>
      <c r="C185"/>
    </row>
    <row r="186" spans="1:3" x14ac:dyDescent="0.25">
      <c r="A186" s="4"/>
      <c r="B186"/>
      <c r="C186"/>
    </row>
    <row r="187" spans="1:3" x14ac:dyDescent="0.25">
      <c r="A187" s="4"/>
      <c r="B187"/>
      <c r="C187"/>
    </row>
    <row r="188" spans="1:3" x14ac:dyDescent="0.25">
      <c r="A188" s="4"/>
      <c r="B188"/>
      <c r="C188"/>
    </row>
    <row r="189" spans="1:3" x14ac:dyDescent="0.25">
      <c r="A189" s="4"/>
      <c r="B189"/>
      <c r="C189"/>
    </row>
    <row r="190" spans="1:3" x14ac:dyDescent="0.25">
      <c r="A190" s="4"/>
      <c r="B190"/>
      <c r="C190"/>
    </row>
    <row r="191" spans="1:3" x14ac:dyDescent="0.25">
      <c r="A191" s="4"/>
      <c r="B191"/>
      <c r="C191"/>
    </row>
    <row r="192" spans="1:3" x14ac:dyDescent="0.25">
      <c r="A192" s="4"/>
      <c r="B192"/>
      <c r="C192"/>
    </row>
    <row r="193" spans="1:3" x14ac:dyDescent="0.25">
      <c r="A193" s="4"/>
      <c r="B193"/>
      <c r="C193"/>
    </row>
    <row r="194" spans="1:3" x14ac:dyDescent="0.25">
      <c r="A194" s="4"/>
      <c r="B194"/>
      <c r="C194"/>
    </row>
    <row r="195" spans="1:3" x14ac:dyDescent="0.25">
      <c r="A195" s="4"/>
      <c r="B195"/>
      <c r="C195"/>
    </row>
    <row r="196" spans="1:3" x14ac:dyDescent="0.25">
      <c r="A196" s="4"/>
      <c r="B196"/>
      <c r="C196"/>
    </row>
    <row r="197" spans="1:3" x14ac:dyDescent="0.25">
      <c r="A197" s="4"/>
      <c r="B197"/>
      <c r="C197"/>
    </row>
    <row r="198" spans="1:3" x14ac:dyDescent="0.25">
      <c r="A198" s="4"/>
      <c r="B198"/>
      <c r="C198"/>
    </row>
  </sheetData>
  <mergeCells count="1">
    <mergeCell ref="A1:C1"/>
  </mergeCells>
  <phoneticPr fontId="1" type="noConversion"/>
  <conditionalFormatting sqref="D197:D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2"/>
  <sheetViews>
    <sheetView workbookViewId="0">
      <selection sqref="A1:J1"/>
    </sheetView>
  </sheetViews>
  <sheetFormatPr defaultRowHeight="13.8" x14ac:dyDescent="0.25"/>
  <cols>
    <col min="1" max="1" width="8.88671875" style="1" customWidth="1"/>
    <col min="2" max="2" width="35.109375" style="1" customWidth="1"/>
    <col min="3" max="3" width="23.21875" style="1" customWidth="1"/>
    <col min="4" max="4" width="8.21875" style="1" customWidth="1"/>
    <col min="5" max="7" width="9" style="1" bestFit="1" customWidth="1"/>
    <col min="8" max="9" width="9.6640625" style="1" bestFit="1" customWidth="1"/>
    <col min="10" max="10" width="9.5546875" style="1" customWidth="1"/>
    <col min="11" max="13" width="9" style="1" bestFit="1" customWidth="1"/>
  </cols>
  <sheetData>
    <row r="1" spans="1:13" ht="22.2" customHeight="1" x14ac:dyDescent="0.4">
      <c r="A1" s="12" t="s">
        <v>10</v>
      </c>
      <c r="B1" s="12"/>
      <c r="C1" s="12"/>
      <c r="D1" s="12"/>
      <c r="E1" s="12"/>
      <c r="F1" s="12"/>
      <c r="G1" s="12"/>
      <c r="H1" s="12"/>
      <c r="I1" s="12"/>
      <c r="J1" s="12"/>
      <c r="K1"/>
      <c r="L1"/>
      <c r="M1"/>
    </row>
    <row r="2" spans="1:13" x14ac:dyDescent="0.25">
      <c r="A2" s="4" t="s">
        <v>0</v>
      </c>
      <c r="B2" s="4" t="s">
        <v>1</v>
      </c>
      <c r="C2" s="4" t="s">
        <v>2</v>
      </c>
      <c r="D2" s="4" t="s">
        <v>3</v>
      </c>
      <c r="E2" t="s">
        <v>12</v>
      </c>
      <c r="F2" s="4" t="s">
        <v>4</v>
      </c>
      <c r="G2" s="4" t="s">
        <v>5</v>
      </c>
      <c r="H2" s="4" t="s">
        <v>6</v>
      </c>
      <c r="I2" s="4" t="s">
        <v>8</v>
      </c>
      <c r="J2" s="4" t="s">
        <v>9</v>
      </c>
      <c r="K2" s="6"/>
      <c r="L2"/>
      <c r="M2"/>
    </row>
    <row r="3" spans="1:13" x14ac:dyDescent="0.25">
      <c r="A3" s="10" t="s">
        <v>159</v>
      </c>
      <c r="B3" s="10" t="s">
        <v>132</v>
      </c>
      <c r="C3" s="10" t="s">
        <v>7</v>
      </c>
      <c r="D3" s="10">
        <v>20</v>
      </c>
      <c r="E3" s="10">
        <v>0.669188146197919</v>
      </c>
      <c r="F3" s="10">
        <v>0.96266536670213398</v>
      </c>
      <c r="G3" s="10">
        <v>0.80848335853434905</v>
      </c>
      <c r="H3" s="10">
        <v>1.14625069083396</v>
      </c>
      <c r="I3" s="10">
        <v>0.183342616647347</v>
      </c>
      <c r="J3" s="10">
        <v>0.98291298996805798</v>
      </c>
      <c r="K3" s="6"/>
      <c r="L3"/>
      <c r="M3"/>
    </row>
    <row r="4" spans="1:13" x14ac:dyDescent="0.25">
      <c r="A4" s="10" t="s">
        <v>159</v>
      </c>
      <c r="B4" s="10" t="s">
        <v>93</v>
      </c>
      <c r="C4" s="10" t="s">
        <v>7</v>
      </c>
      <c r="D4" s="10">
        <v>57</v>
      </c>
      <c r="E4" s="10">
        <v>6.2294338005992697E-2</v>
      </c>
      <c r="F4" s="10">
        <v>0.93336668915144705</v>
      </c>
      <c r="G4" s="10">
        <v>0.86809152460280203</v>
      </c>
      <c r="H4" s="10">
        <v>1.0035501461855001</v>
      </c>
      <c r="I4" s="10">
        <v>0.166317314702804</v>
      </c>
      <c r="J4" s="10">
        <v>0.20044845153881199</v>
      </c>
      <c r="K4" s="6"/>
      <c r="L4"/>
      <c r="M4"/>
    </row>
    <row r="5" spans="1:13" x14ac:dyDescent="0.25">
      <c r="A5" s="10" t="s">
        <v>159</v>
      </c>
      <c r="B5" s="10" t="s">
        <v>81</v>
      </c>
      <c r="C5" s="10" t="s">
        <v>7</v>
      </c>
      <c r="D5" s="10">
        <v>37</v>
      </c>
      <c r="E5" s="10">
        <v>0.96557687876565002</v>
      </c>
      <c r="F5" s="10">
        <v>0.99743996539673596</v>
      </c>
      <c r="G5" s="10">
        <v>0.88782598400467905</v>
      </c>
      <c r="H5" s="10">
        <v>1.1205872575198199</v>
      </c>
      <c r="I5" s="10">
        <v>0.49720835788304801</v>
      </c>
      <c r="J5" s="10">
        <v>0.36290388205583202</v>
      </c>
      <c r="K5" s="6"/>
      <c r="L5"/>
      <c r="M5"/>
    </row>
    <row r="6" spans="1:13" x14ac:dyDescent="0.25">
      <c r="A6" s="10" t="s">
        <v>159</v>
      </c>
      <c r="B6" s="10" t="s">
        <v>82</v>
      </c>
      <c r="C6" s="10" t="s">
        <v>7</v>
      </c>
      <c r="D6" s="10">
        <v>19</v>
      </c>
      <c r="E6" s="10">
        <v>0.30559569489913602</v>
      </c>
      <c r="F6" s="10">
        <v>0.90814556048104</v>
      </c>
      <c r="G6" s="10">
        <v>0.75526971677211396</v>
      </c>
      <c r="H6" s="10">
        <v>1.09196534788415</v>
      </c>
      <c r="I6" s="10">
        <v>6.9033896582942497E-2</v>
      </c>
      <c r="J6" s="10">
        <v>0.36165025514738902</v>
      </c>
      <c r="K6" s="6"/>
      <c r="L6"/>
      <c r="M6"/>
    </row>
    <row r="7" spans="1:13" x14ac:dyDescent="0.25">
      <c r="A7" s="10" t="s">
        <v>159</v>
      </c>
      <c r="B7" s="10" t="s">
        <v>65</v>
      </c>
      <c r="C7" s="10" t="s">
        <v>7</v>
      </c>
      <c r="D7" s="10">
        <v>22</v>
      </c>
      <c r="E7" s="10">
        <v>0.755114000440259</v>
      </c>
      <c r="F7" s="10">
        <v>1.0263395047936801</v>
      </c>
      <c r="G7" s="10">
        <v>0.87164196535298399</v>
      </c>
      <c r="H7" s="10">
        <v>1.20849250147513</v>
      </c>
      <c r="I7" s="10">
        <v>0.91803856405289097</v>
      </c>
      <c r="J7" s="10">
        <v>0.76544440329660601</v>
      </c>
      <c r="K7" s="6"/>
      <c r="L7"/>
      <c r="M7"/>
    </row>
    <row r="8" spans="1:13" x14ac:dyDescent="0.25">
      <c r="A8" s="10" t="s">
        <v>159</v>
      </c>
      <c r="B8" s="10" t="s">
        <v>133</v>
      </c>
      <c r="C8" s="10" t="s">
        <v>7</v>
      </c>
      <c r="D8" s="10">
        <v>68</v>
      </c>
      <c r="E8" s="10">
        <v>0.60370298061576599</v>
      </c>
      <c r="F8" s="10">
        <v>0.98495574451527002</v>
      </c>
      <c r="G8" s="10">
        <v>0.93016279094403698</v>
      </c>
      <c r="H8" s="10">
        <v>1.04297637800478</v>
      </c>
      <c r="I8" s="10">
        <v>0.25714723966091002</v>
      </c>
      <c r="J8" s="10">
        <v>6.7847607306723998E-2</v>
      </c>
      <c r="K8" s="6"/>
      <c r="L8"/>
      <c r="M8"/>
    </row>
    <row r="9" spans="1:13" x14ac:dyDescent="0.25">
      <c r="A9" s="10" t="s">
        <v>159</v>
      </c>
      <c r="B9" s="10" t="s">
        <v>66</v>
      </c>
      <c r="C9" s="10" t="s">
        <v>7</v>
      </c>
      <c r="D9" s="10">
        <v>19</v>
      </c>
      <c r="E9" s="10">
        <v>0.210701092544824</v>
      </c>
      <c r="F9" s="10">
        <v>0.91464472764004801</v>
      </c>
      <c r="G9" s="10">
        <v>0.79538218382134296</v>
      </c>
      <c r="H9" s="10">
        <v>1.05178993798992</v>
      </c>
      <c r="I9" s="10">
        <v>0.56002782590672695</v>
      </c>
      <c r="J9" s="10">
        <v>0.177649924506248</v>
      </c>
      <c r="K9" s="6"/>
      <c r="L9"/>
      <c r="M9"/>
    </row>
    <row r="10" spans="1:13" x14ac:dyDescent="0.25">
      <c r="A10" s="10" t="s">
        <v>159</v>
      </c>
      <c r="B10" s="10" t="s">
        <v>67</v>
      </c>
      <c r="C10" s="10" t="s">
        <v>7</v>
      </c>
      <c r="D10" s="10">
        <v>40</v>
      </c>
      <c r="E10" s="10">
        <v>0.42991782478350898</v>
      </c>
      <c r="F10" s="10">
        <v>0.96189793876252505</v>
      </c>
      <c r="G10" s="10">
        <v>0.87344669653088303</v>
      </c>
      <c r="H10" s="10">
        <v>1.0593063643957299</v>
      </c>
      <c r="I10" s="10">
        <v>0.23798231422239</v>
      </c>
      <c r="J10" s="10">
        <v>0.81228178899008197</v>
      </c>
      <c r="K10" s="6"/>
      <c r="L10"/>
      <c r="M10"/>
    </row>
    <row r="11" spans="1:13" x14ac:dyDescent="0.25">
      <c r="A11" s="10" t="s">
        <v>159</v>
      </c>
      <c r="B11" s="10" t="s">
        <v>150</v>
      </c>
      <c r="C11" s="10" t="s">
        <v>7</v>
      </c>
      <c r="D11" s="10">
        <v>30</v>
      </c>
      <c r="E11" s="10">
        <v>0.47976714040413299</v>
      </c>
      <c r="F11" s="10">
        <v>0.94793758642756099</v>
      </c>
      <c r="G11" s="10">
        <v>0.81729218390551395</v>
      </c>
      <c r="H11" s="10">
        <v>1.09946685586558</v>
      </c>
      <c r="I11" s="10">
        <v>7.9183325781495797E-2</v>
      </c>
      <c r="J11" s="10">
        <v>0.70528568081351395</v>
      </c>
      <c r="K11" s="6"/>
      <c r="L11"/>
      <c r="M11"/>
    </row>
    <row r="12" spans="1:13" x14ac:dyDescent="0.25">
      <c r="A12" s="10" t="s">
        <v>159</v>
      </c>
      <c r="B12" s="10" t="s">
        <v>151</v>
      </c>
      <c r="C12" s="10" t="s">
        <v>7</v>
      </c>
      <c r="D12" s="10">
        <v>22</v>
      </c>
      <c r="E12" s="10">
        <v>0.63286587345117895</v>
      </c>
      <c r="F12" s="10">
        <v>0.95945364895561702</v>
      </c>
      <c r="G12" s="10">
        <v>0.80959556638644203</v>
      </c>
      <c r="H12" s="10">
        <v>1.1370508223050799</v>
      </c>
      <c r="I12" s="10">
        <v>0.95628965652565801</v>
      </c>
      <c r="J12" s="10">
        <v>0.889190018942143</v>
      </c>
      <c r="K12" s="6"/>
      <c r="L12"/>
      <c r="M12"/>
    </row>
    <row r="13" spans="1:13" x14ac:dyDescent="0.25">
      <c r="A13" s="10" t="s">
        <v>159</v>
      </c>
      <c r="B13" s="10" t="s">
        <v>152</v>
      </c>
      <c r="C13" s="10" t="s">
        <v>7</v>
      </c>
      <c r="D13" s="10">
        <v>19</v>
      </c>
      <c r="E13" s="10">
        <v>0.92157234034435997</v>
      </c>
      <c r="F13" s="10">
        <v>1.0076037679359</v>
      </c>
      <c r="G13" s="10">
        <v>0.86655687702461703</v>
      </c>
      <c r="H13" s="10">
        <v>1.17160844265018</v>
      </c>
      <c r="I13" s="10">
        <v>0.19477924706177999</v>
      </c>
      <c r="J13" s="10">
        <v>4.7339776452999902E-2</v>
      </c>
      <c r="K13" s="6"/>
      <c r="L13"/>
      <c r="M13"/>
    </row>
    <row r="14" spans="1:13" x14ac:dyDescent="0.25">
      <c r="A14" s="10" t="s">
        <v>159</v>
      </c>
      <c r="B14" s="10" t="s">
        <v>153</v>
      </c>
      <c r="C14" s="10" t="s">
        <v>7</v>
      </c>
      <c r="D14" s="10">
        <v>19</v>
      </c>
      <c r="E14" s="10">
        <v>0.67632053127601499</v>
      </c>
      <c r="F14" s="10">
        <v>0.962732551431984</v>
      </c>
      <c r="G14" s="10">
        <v>0.80550669051380497</v>
      </c>
      <c r="H14" s="10">
        <v>1.15064713490527</v>
      </c>
      <c r="I14" s="10">
        <v>0.23753003367365799</v>
      </c>
      <c r="J14" s="10">
        <v>3.3829098459969002E-2</v>
      </c>
      <c r="K14" s="6"/>
      <c r="L14"/>
      <c r="M14"/>
    </row>
    <row r="15" spans="1:13" x14ac:dyDescent="0.25">
      <c r="A15" s="10" t="s">
        <v>159</v>
      </c>
      <c r="B15" s="10" t="s">
        <v>154</v>
      </c>
      <c r="C15" s="10" t="s">
        <v>7</v>
      </c>
      <c r="D15" s="10">
        <v>28</v>
      </c>
      <c r="E15" s="10">
        <v>0.68196450947641696</v>
      </c>
      <c r="F15" s="10">
        <v>0.96630338506199298</v>
      </c>
      <c r="G15" s="10">
        <v>0.82018389494425104</v>
      </c>
      <c r="H15" s="10">
        <v>1.1384547267241001</v>
      </c>
      <c r="I15" s="10">
        <v>0.104194316333428</v>
      </c>
      <c r="J15" s="10">
        <v>0.77669852031800402</v>
      </c>
      <c r="K15" s="6"/>
      <c r="L15"/>
      <c r="M15"/>
    </row>
    <row r="16" spans="1:13" x14ac:dyDescent="0.25">
      <c r="A16" s="10" t="s">
        <v>159</v>
      </c>
      <c r="B16" s="10" t="s">
        <v>29</v>
      </c>
      <c r="C16" s="10" t="s">
        <v>7</v>
      </c>
      <c r="D16" s="10">
        <v>45</v>
      </c>
      <c r="E16" s="10">
        <v>0.51390164478440303</v>
      </c>
      <c r="F16" s="10">
        <v>1.0236145486881301</v>
      </c>
      <c r="G16" s="10">
        <v>0.95433547636752702</v>
      </c>
      <c r="H16" s="10">
        <v>1.09792286908811</v>
      </c>
      <c r="I16" s="10">
        <v>0.225465522275199</v>
      </c>
      <c r="J16" s="10">
        <v>0.84476487439915005</v>
      </c>
      <c r="K16" s="6"/>
      <c r="L16"/>
      <c r="M16"/>
    </row>
    <row r="17" spans="1:13" x14ac:dyDescent="0.25">
      <c r="A17" s="10" t="s">
        <v>159</v>
      </c>
      <c r="B17" s="10" t="s">
        <v>30</v>
      </c>
      <c r="C17" s="10" t="s">
        <v>7</v>
      </c>
      <c r="D17" s="10">
        <v>23</v>
      </c>
      <c r="E17" s="10">
        <v>0.21620803080888101</v>
      </c>
      <c r="F17" s="10">
        <v>0.91058554918790202</v>
      </c>
      <c r="G17" s="10">
        <v>0.78496154862181899</v>
      </c>
      <c r="H17" s="10">
        <v>1.05631421544867</v>
      </c>
      <c r="I17" s="10">
        <v>0.80865713948018103</v>
      </c>
      <c r="J17" s="10">
        <v>0.22338292939086901</v>
      </c>
      <c r="K17" s="6"/>
      <c r="L17"/>
      <c r="M17"/>
    </row>
    <row r="18" spans="1:13" x14ac:dyDescent="0.25">
      <c r="A18" s="10" t="s">
        <v>159</v>
      </c>
      <c r="B18" s="10" t="s">
        <v>31</v>
      </c>
      <c r="C18" s="10" t="s">
        <v>7</v>
      </c>
      <c r="D18" s="10">
        <v>71</v>
      </c>
      <c r="E18" s="10">
        <v>0.45972743333090099</v>
      </c>
      <c r="F18" s="10">
        <v>0.98303222764679798</v>
      </c>
      <c r="G18" s="10">
        <v>0.93942821631879003</v>
      </c>
      <c r="H18" s="10">
        <v>1.02866014007855</v>
      </c>
      <c r="I18" s="10">
        <v>0.27811566367722501</v>
      </c>
      <c r="J18" s="10">
        <v>4.5353205048212202E-3</v>
      </c>
      <c r="K18" s="6"/>
      <c r="L18"/>
      <c r="M18"/>
    </row>
    <row r="19" spans="1:13" x14ac:dyDescent="0.25">
      <c r="A19" s="10" t="s">
        <v>159</v>
      </c>
      <c r="B19" s="10" t="s">
        <v>32</v>
      </c>
      <c r="C19" s="10" t="s">
        <v>7</v>
      </c>
      <c r="D19" s="10">
        <v>19</v>
      </c>
      <c r="E19" s="10">
        <v>0.53075676088222501</v>
      </c>
      <c r="F19" s="10">
        <v>0.93859149189884905</v>
      </c>
      <c r="G19" s="10">
        <v>0.76987137771485603</v>
      </c>
      <c r="H19" s="10">
        <v>1.14428723312168</v>
      </c>
      <c r="I19" s="10">
        <v>5.1037783325800098E-2</v>
      </c>
      <c r="J19" s="10">
        <v>0.98635974864089104</v>
      </c>
      <c r="K19" s="6"/>
      <c r="L19"/>
      <c r="M19"/>
    </row>
    <row r="20" spans="1:13" x14ac:dyDescent="0.25">
      <c r="A20" s="10" t="s">
        <v>159</v>
      </c>
      <c r="B20" s="10" t="s">
        <v>33</v>
      </c>
      <c r="C20" s="10" t="s">
        <v>7</v>
      </c>
      <c r="D20" s="10">
        <v>14</v>
      </c>
      <c r="E20" s="10">
        <v>0.76303879859358403</v>
      </c>
      <c r="F20" s="10">
        <v>1.0288013244888099</v>
      </c>
      <c r="G20" s="10">
        <v>0.85539067006296499</v>
      </c>
      <c r="H20" s="10">
        <v>1.2373669743112901</v>
      </c>
      <c r="I20" s="10">
        <v>0.91468674233855796</v>
      </c>
      <c r="J20" s="10">
        <v>0.71716634428178905</v>
      </c>
      <c r="K20" s="6"/>
      <c r="L20"/>
      <c r="M20"/>
    </row>
    <row r="21" spans="1:13" x14ac:dyDescent="0.25">
      <c r="A21" s="10" t="s">
        <v>159</v>
      </c>
      <c r="B21" s="10" t="s">
        <v>34</v>
      </c>
      <c r="C21" s="10" t="s">
        <v>7</v>
      </c>
      <c r="D21" s="10">
        <v>21</v>
      </c>
      <c r="E21" s="10">
        <v>0.16483449414842999</v>
      </c>
      <c r="F21" s="10">
        <v>1.0845575466197901</v>
      </c>
      <c r="G21" s="10">
        <v>0.96718133055482902</v>
      </c>
      <c r="H21" s="10">
        <v>1.2161784298040199</v>
      </c>
      <c r="I21" s="10">
        <v>0.85452855428035002</v>
      </c>
      <c r="J21" s="10">
        <v>0.88377570701478003</v>
      </c>
      <c r="K21" s="6"/>
      <c r="L21"/>
      <c r="M21"/>
    </row>
    <row r="22" spans="1:13" x14ac:dyDescent="0.25">
      <c r="A22" s="10" t="s">
        <v>159</v>
      </c>
      <c r="B22" s="10" t="s">
        <v>35</v>
      </c>
      <c r="C22" s="10" t="s">
        <v>7</v>
      </c>
      <c r="D22" s="10">
        <v>25</v>
      </c>
      <c r="E22" s="10">
        <v>0.37290734384886998</v>
      </c>
      <c r="F22" s="10">
        <v>1.08138089698671</v>
      </c>
      <c r="G22" s="10">
        <v>0.91040913763751397</v>
      </c>
      <c r="H22" s="10">
        <v>1.28446057494799</v>
      </c>
      <c r="I22" s="10">
        <v>6.3180890045976901E-3</v>
      </c>
      <c r="J22" s="10">
        <v>0.37208605890058299</v>
      </c>
      <c r="K22" s="6"/>
      <c r="L22"/>
      <c r="M22"/>
    </row>
    <row r="23" spans="1:13" x14ac:dyDescent="0.25">
      <c r="A23" s="10" t="s">
        <v>159</v>
      </c>
      <c r="B23" s="10" t="s">
        <v>36</v>
      </c>
      <c r="C23" s="10" t="s">
        <v>7</v>
      </c>
      <c r="D23" s="10">
        <v>25</v>
      </c>
      <c r="E23" s="10">
        <v>6.5678718971151503E-2</v>
      </c>
      <c r="F23" s="10">
        <v>1.0987703011440799</v>
      </c>
      <c r="G23" s="10">
        <v>0.99390894929463203</v>
      </c>
      <c r="H23" s="10">
        <v>1.2146949431666401</v>
      </c>
      <c r="I23" s="10">
        <v>3.5984414659447898E-2</v>
      </c>
      <c r="J23" s="10">
        <v>0.32446048583862902</v>
      </c>
      <c r="K23" s="6"/>
      <c r="L23"/>
      <c r="M23"/>
    </row>
    <row r="24" spans="1:13" x14ac:dyDescent="0.25">
      <c r="A24" s="10" t="s">
        <v>159</v>
      </c>
      <c r="B24" s="10" t="s">
        <v>37</v>
      </c>
      <c r="C24" s="10" t="s">
        <v>7</v>
      </c>
      <c r="D24" s="10">
        <v>48</v>
      </c>
      <c r="E24" s="10">
        <v>0.242954788059627</v>
      </c>
      <c r="F24" s="10">
        <v>1.04949836353746</v>
      </c>
      <c r="G24" s="10">
        <v>0.96774642367342201</v>
      </c>
      <c r="H24" s="10">
        <v>1.1381564303662</v>
      </c>
      <c r="I24" s="10">
        <v>6.0219748771298903E-2</v>
      </c>
      <c r="J24" s="10">
        <v>0.81381770649106999</v>
      </c>
      <c r="K24" s="6"/>
      <c r="L24"/>
      <c r="M24"/>
    </row>
    <row r="25" spans="1:13" x14ac:dyDescent="0.25">
      <c r="A25" s="10" t="s">
        <v>159</v>
      </c>
      <c r="B25" s="10" t="s">
        <v>155</v>
      </c>
      <c r="C25" s="10" t="s">
        <v>7</v>
      </c>
      <c r="D25" s="10">
        <v>28</v>
      </c>
      <c r="E25" s="10">
        <v>0.70127049584177703</v>
      </c>
      <c r="F25" s="10">
        <v>1.0235515980854499</v>
      </c>
      <c r="G25" s="10">
        <v>0.90877200208284903</v>
      </c>
      <c r="H25" s="10">
        <v>1.1528280707835501</v>
      </c>
      <c r="I25" s="10">
        <v>0.66182262248449697</v>
      </c>
      <c r="J25" s="10">
        <v>0.54341658392288605</v>
      </c>
      <c r="K25" s="6"/>
      <c r="L25"/>
      <c r="M25"/>
    </row>
    <row r="26" spans="1:13" x14ac:dyDescent="0.25">
      <c r="A26" s="10" t="s">
        <v>159</v>
      </c>
      <c r="B26" s="10" t="s">
        <v>39</v>
      </c>
      <c r="C26" s="10" t="s">
        <v>7</v>
      </c>
      <c r="D26" s="10">
        <v>43</v>
      </c>
      <c r="E26" s="10">
        <v>0.73877292602129996</v>
      </c>
      <c r="F26" s="10">
        <v>1.01480743699409</v>
      </c>
      <c r="G26" s="10">
        <v>0.93081676892379805</v>
      </c>
      <c r="H26" s="10">
        <v>1.1063768601517501</v>
      </c>
      <c r="I26" s="10">
        <v>0.378052803239525</v>
      </c>
      <c r="J26" s="10">
        <v>0.109014898937216</v>
      </c>
      <c r="K26" s="6"/>
      <c r="L26"/>
      <c r="M26"/>
    </row>
    <row r="27" spans="1:13" x14ac:dyDescent="0.25">
      <c r="A27" s="10" t="s">
        <v>159</v>
      </c>
      <c r="B27" s="10" t="s">
        <v>40</v>
      </c>
      <c r="C27" s="10" t="s">
        <v>7</v>
      </c>
      <c r="D27" s="10">
        <v>66</v>
      </c>
      <c r="E27" s="10">
        <v>8.2884389515592197E-2</v>
      </c>
      <c r="F27" s="10">
        <v>0.94999932902542705</v>
      </c>
      <c r="G27" s="10">
        <v>0.89649099668213905</v>
      </c>
      <c r="H27" s="10">
        <v>1.00670138181962</v>
      </c>
      <c r="I27" s="10">
        <v>5.9779926333872902E-3</v>
      </c>
      <c r="J27" s="10">
        <v>0.66607967101285503</v>
      </c>
      <c r="K27" s="6"/>
      <c r="L27"/>
      <c r="M27"/>
    </row>
    <row r="28" spans="1:13" x14ac:dyDescent="0.25">
      <c r="A28" s="10" t="s">
        <v>159</v>
      </c>
      <c r="B28" s="8" t="s">
        <v>41</v>
      </c>
      <c r="C28" s="10" t="s">
        <v>7</v>
      </c>
      <c r="D28" s="10">
        <v>91</v>
      </c>
      <c r="E28" s="8">
        <v>1.13967176266788E-2</v>
      </c>
      <c r="F28" s="10">
        <v>0.94044532391998503</v>
      </c>
      <c r="G28" s="10">
        <v>0.89676232519037202</v>
      </c>
      <c r="H28" s="10">
        <v>0.98625620461386998</v>
      </c>
      <c r="I28" s="10">
        <v>0.57961983995739796</v>
      </c>
      <c r="J28" s="10">
        <v>6.9031026952264096E-2</v>
      </c>
      <c r="K28" s="6"/>
      <c r="L28"/>
      <c r="M28"/>
    </row>
    <row r="29" spans="1:13" x14ac:dyDescent="0.25">
      <c r="A29" s="10" t="s">
        <v>159</v>
      </c>
      <c r="B29" s="8" t="s">
        <v>95</v>
      </c>
      <c r="C29" s="10" t="s">
        <v>7</v>
      </c>
      <c r="D29" s="10">
        <v>61</v>
      </c>
      <c r="E29" s="8">
        <v>1.56036209221741E-3</v>
      </c>
      <c r="F29" s="10">
        <v>0.85776734106244301</v>
      </c>
      <c r="G29" s="10">
        <v>0.77998052159490106</v>
      </c>
      <c r="H29" s="10">
        <v>0.94331177641313901</v>
      </c>
      <c r="I29" s="10">
        <v>0.21283133029841</v>
      </c>
      <c r="J29" s="10">
        <v>0.229335653615521</v>
      </c>
      <c r="K29" s="6"/>
      <c r="L29"/>
      <c r="M29"/>
    </row>
    <row r="30" spans="1:13" x14ac:dyDescent="0.25">
      <c r="A30" s="10" t="s">
        <v>159</v>
      </c>
      <c r="B30" s="10" t="s">
        <v>134</v>
      </c>
      <c r="C30" s="10" t="s">
        <v>7</v>
      </c>
      <c r="D30" s="10">
        <v>39</v>
      </c>
      <c r="E30" s="10">
        <v>0.68167274615052098</v>
      </c>
      <c r="F30" s="10">
        <v>1.0213382284778301</v>
      </c>
      <c r="G30" s="10">
        <v>0.92332350423644804</v>
      </c>
      <c r="H30" s="10">
        <v>1.1297576333366099</v>
      </c>
      <c r="I30" s="10">
        <v>4.1481399351826202E-2</v>
      </c>
      <c r="J30" s="10">
        <v>0.66578629154146296</v>
      </c>
      <c r="K30" s="6"/>
      <c r="L30"/>
      <c r="M30"/>
    </row>
    <row r="31" spans="1:13" x14ac:dyDescent="0.25">
      <c r="A31" s="10" t="s">
        <v>159</v>
      </c>
      <c r="B31" s="10" t="s">
        <v>42</v>
      </c>
      <c r="C31" s="10" t="s">
        <v>7</v>
      </c>
      <c r="D31" s="10">
        <v>16</v>
      </c>
      <c r="E31" s="10">
        <v>0.88682610067726897</v>
      </c>
      <c r="F31" s="10">
        <v>1.0169560015179899</v>
      </c>
      <c r="G31" s="10">
        <v>0.80675076623977704</v>
      </c>
      <c r="H31" s="10">
        <v>1.28193185839018</v>
      </c>
      <c r="I31" s="10">
        <v>8.8677237852837307E-2</v>
      </c>
      <c r="J31" s="10">
        <v>0.70500071739382997</v>
      </c>
      <c r="K31" s="6"/>
      <c r="L31"/>
      <c r="M31"/>
    </row>
    <row r="32" spans="1:13" x14ac:dyDescent="0.25">
      <c r="A32" s="10" t="s">
        <v>159</v>
      </c>
      <c r="B32" s="10" t="s">
        <v>43</v>
      </c>
      <c r="C32" s="10" t="s">
        <v>7</v>
      </c>
      <c r="D32" s="10">
        <v>17</v>
      </c>
      <c r="E32" s="10">
        <v>0.173755707886598</v>
      </c>
      <c r="F32" s="10">
        <v>0.87560158164000401</v>
      </c>
      <c r="G32" s="10">
        <v>0.72306012959726895</v>
      </c>
      <c r="H32" s="10">
        <v>1.0603241672272901</v>
      </c>
      <c r="I32" s="10">
        <v>0.64725133529760503</v>
      </c>
      <c r="J32" s="10">
        <v>0.55337224634761795</v>
      </c>
      <c r="K32" s="6"/>
      <c r="L32"/>
      <c r="M32"/>
    </row>
    <row r="33" spans="1:13" x14ac:dyDescent="0.25">
      <c r="A33" s="10" t="s">
        <v>159</v>
      </c>
      <c r="B33" s="10" t="s">
        <v>135</v>
      </c>
      <c r="C33" s="10" t="s">
        <v>7</v>
      </c>
      <c r="D33" s="10">
        <v>54</v>
      </c>
      <c r="E33" s="10">
        <v>0.39937188823462799</v>
      </c>
      <c r="F33" s="10">
        <v>0.97259770212951602</v>
      </c>
      <c r="G33" s="10">
        <v>0.91173604505429495</v>
      </c>
      <c r="H33" s="10">
        <v>1.0375220935038101</v>
      </c>
      <c r="I33" s="10">
        <v>6.0421616376997701E-2</v>
      </c>
      <c r="J33" s="10">
        <v>0.10635195936672701</v>
      </c>
      <c r="K33" s="6"/>
      <c r="L33"/>
      <c r="M33"/>
    </row>
    <row r="34" spans="1:13" x14ac:dyDescent="0.25">
      <c r="A34" s="10" t="s">
        <v>159</v>
      </c>
      <c r="B34" s="10" t="s">
        <v>109</v>
      </c>
      <c r="C34" s="10" t="s">
        <v>7</v>
      </c>
      <c r="D34" s="10">
        <v>65</v>
      </c>
      <c r="E34" s="10">
        <v>0.85700154774353798</v>
      </c>
      <c r="F34" s="10">
        <v>0.99482122102236203</v>
      </c>
      <c r="G34" s="10">
        <v>0.94019352224198005</v>
      </c>
      <c r="H34" s="10">
        <v>1.0526229317518201</v>
      </c>
      <c r="I34" s="10">
        <v>0.48266591040187401</v>
      </c>
      <c r="J34" s="10">
        <v>0.69639481878682996</v>
      </c>
      <c r="K34" s="6"/>
      <c r="L34"/>
      <c r="M34"/>
    </row>
    <row r="35" spans="1:13" x14ac:dyDescent="0.25">
      <c r="A35" s="10" t="s">
        <v>159</v>
      </c>
      <c r="B35" s="10" t="s">
        <v>127</v>
      </c>
      <c r="C35" s="10" t="s">
        <v>7</v>
      </c>
      <c r="D35" s="10">
        <v>48</v>
      </c>
      <c r="E35" s="10">
        <v>0.55766367039634102</v>
      </c>
      <c r="F35" s="10">
        <v>1.0244097288709</v>
      </c>
      <c r="G35" s="10">
        <v>0.94506365658284996</v>
      </c>
      <c r="H35" s="10">
        <v>1.11041757377468</v>
      </c>
      <c r="I35" s="10">
        <v>6.1624615260970197E-2</v>
      </c>
      <c r="J35" s="10">
        <v>0.60605985003545204</v>
      </c>
      <c r="K35" s="6"/>
      <c r="L35"/>
      <c r="M35"/>
    </row>
    <row r="36" spans="1:13" x14ac:dyDescent="0.25">
      <c r="A36" s="10" t="s">
        <v>159</v>
      </c>
      <c r="B36" s="10" t="s">
        <v>149</v>
      </c>
      <c r="C36" s="10" t="s">
        <v>7</v>
      </c>
      <c r="D36" s="10">
        <v>79</v>
      </c>
      <c r="E36" s="10">
        <v>0.225396456</v>
      </c>
      <c r="F36" s="10">
        <v>0.96695768500000001</v>
      </c>
      <c r="G36" s="10">
        <v>0.91583003900000004</v>
      </c>
      <c r="H36" s="10">
        <v>1.0209396129999999</v>
      </c>
      <c r="I36" s="10">
        <v>2.2665624256384301E-2</v>
      </c>
      <c r="J36" s="10">
        <v>0.36750231204290601</v>
      </c>
      <c r="K36" s="6"/>
      <c r="L36"/>
      <c r="M36"/>
    </row>
    <row r="37" spans="1:13" x14ac:dyDescent="0.25">
      <c r="A37" s="10" t="s">
        <v>159</v>
      </c>
      <c r="B37" s="10" t="s">
        <v>44</v>
      </c>
      <c r="C37" s="10" t="s">
        <v>7</v>
      </c>
      <c r="D37" s="10">
        <v>81</v>
      </c>
      <c r="E37" s="10">
        <v>0.40003318230541701</v>
      </c>
      <c r="F37" s="10">
        <v>0.982763765232474</v>
      </c>
      <c r="G37" s="10">
        <v>0.94376344739680296</v>
      </c>
      <c r="H37" s="10">
        <v>1.0233757420018299</v>
      </c>
      <c r="I37" s="10">
        <v>0.84559364071202803</v>
      </c>
      <c r="J37" s="10">
        <v>0.87765324358275199</v>
      </c>
      <c r="K37" s="6"/>
      <c r="L37"/>
      <c r="M37"/>
    </row>
    <row r="38" spans="1:13" x14ac:dyDescent="0.25">
      <c r="A38" s="10" t="s">
        <v>159</v>
      </c>
      <c r="B38" s="10" t="s">
        <v>45</v>
      </c>
      <c r="C38" s="10" t="s">
        <v>7</v>
      </c>
      <c r="D38" s="10">
        <v>24</v>
      </c>
      <c r="E38" s="10">
        <v>5.8903393014119003E-2</v>
      </c>
      <c r="F38" s="10">
        <v>0.85735168153883101</v>
      </c>
      <c r="G38" s="10">
        <v>0.73080675366486003</v>
      </c>
      <c r="H38" s="10">
        <v>1.00580885733652</v>
      </c>
      <c r="I38" s="10">
        <v>3.9273106944067902E-2</v>
      </c>
      <c r="J38" s="10">
        <v>0.38281469631360099</v>
      </c>
      <c r="K38" s="6"/>
      <c r="L38"/>
      <c r="M38"/>
    </row>
    <row r="39" spans="1:13" x14ac:dyDescent="0.25">
      <c r="A39" s="10" t="s">
        <v>159</v>
      </c>
      <c r="B39" s="10" t="s">
        <v>46</v>
      </c>
      <c r="C39" s="10" t="s">
        <v>7</v>
      </c>
      <c r="D39" s="10">
        <v>52</v>
      </c>
      <c r="E39" s="10">
        <v>0.99658672049900499</v>
      </c>
      <c r="F39" s="10">
        <v>0.99970986225539304</v>
      </c>
      <c r="G39" s="10">
        <v>0.87525435126923101</v>
      </c>
      <c r="H39" s="10">
        <v>1.14186214240627</v>
      </c>
      <c r="I39" s="9">
        <v>3.4423126410426798E-9</v>
      </c>
      <c r="J39" s="10">
        <v>0.56477681010368297</v>
      </c>
      <c r="K39" s="6"/>
      <c r="L39"/>
      <c r="M39"/>
    </row>
    <row r="40" spans="1:13" x14ac:dyDescent="0.25">
      <c r="A40" s="10" t="s">
        <v>159</v>
      </c>
      <c r="B40" s="10" t="s">
        <v>47</v>
      </c>
      <c r="C40" s="10" t="s">
        <v>7</v>
      </c>
      <c r="D40" s="10">
        <v>63</v>
      </c>
      <c r="E40" s="10">
        <v>0.97161965544956097</v>
      </c>
      <c r="F40" s="10">
        <v>1.00214774761114</v>
      </c>
      <c r="G40" s="10">
        <v>0.89042987510237404</v>
      </c>
      <c r="H40" s="10">
        <v>1.1278823140638901</v>
      </c>
      <c r="I40" s="9">
        <v>2.0810365618230101E-24</v>
      </c>
      <c r="J40" s="10">
        <v>0.991308782864464</v>
      </c>
      <c r="K40" s="6"/>
      <c r="L40"/>
      <c r="M40"/>
    </row>
    <row r="41" spans="1:13" x14ac:dyDescent="0.25">
      <c r="A41" s="10" t="s">
        <v>159</v>
      </c>
      <c r="B41" s="10" t="s">
        <v>50</v>
      </c>
      <c r="C41" s="10" t="s">
        <v>7</v>
      </c>
      <c r="D41" s="10">
        <v>32</v>
      </c>
      <c r="E41" s="10">
        <v>0.117225033651884</v>
      </c>
      <c r="F41" s="10">
        <v>1.1011993919021801</v>
      </c>
      <c r="G41" s="10">
        <v>0.97607758205760298</v>
      </c>
      <c r="H41" s="10">
        <v>1.2423603646028401</v>
      </c>
      <c r="I41" s="10">
        <v>0.75582734183899403</v>
      </c>
      <c r="J41" s="10">
        <v>0.52547745843965399</v>
      </c>
      <c r="K41" s="6"/>
      <c r="L41"/>
      <c r="M41"/>
    </row>
    <row r="42" spans="1:13" x14ac:dyDescent="0.25">
      <c r="A42" s="10" t="s">
        <v>159</v>
      </c>
      <c r="B42" s="10" t="s">
        <v>83</v>
      </c>
      <c r="C42" s="10" t="s">
        <v>7</v>
      </c>
      <c r="D42" s="10">
        <v>63</v>
      </c>
      <c r="E42" s="10">
        <v>0.204996692518329</v>
      </c>
      <c r="F42" s="10">
        <v>1.0437291565964599</v>
      </c>
      <c r="G42" s="10">
        <v>0.97688456866533702</v>
      </c>
      <c r="H42" s="10">
        <v>1.1151476717642299</v>
      </c>
      <c r="I42" s="10">
        <v>0.64068032185211399</v>
      </c>
      <c r="J42" s="10">
        <v>8.2221584360467906E-2</v>
      </c>
      <c r="K42" s="6"/>
      <c r="L42"/>
      <c r="M42"/>
    </row>
    <row r="43" spans="1:13" x14ac:dyDescent="0.25">
      <c r="A43" s="10" t="s">
        <v>159</v>
      </c>
      <c r="B43" s="10" t="s">
        <v>84</v>
      </c>
      <c r="C43" s="10" t="s">
        <v>7</v>
      </c>
      <c r="D43" s="10">
        <v>18</v>
      </c>
      <c r="E43" s="10">
        <v>0.46327204979845399</v>
      </c>
      <c r="F43" s="10">
        <v>0.933401233745493</v>
      </c>
      <c r="G43" s="10">
        <v>0.77639754447199505</v>
      </c>
      <c r="H43" s="10">
        <v>1.1221543259131599</v>
      </c>
      <c r="I43" s="10">
        <v>0.83406344402283705</v>
      </c>
      <c r="J43" s="10">
        <v>0.65514831696001197</v>
      </c>
      <c r="K43" s="6"/>
      <c r="L43"/>
      <c r="M43"/>
    </row>
    <row r="44" spans="1:13" x14ac:dyDescent="0.25">
      <c r="A44" s="10" t="s">
        <v>159</v>
      </c>
      <c r="B44" s="10" t="s">
        <v>136</v>
      </c>
      <c r="C44" s="10" t="s">
        <v>7</v>
      </c>
      <c r="D44" s="10">
        <v>27</v>
      </c>
      <c r="E44" s="10">
        <v>0.68025804485038499</v>
      </c>
      <c r="F44" s="10">
        <v>1.03074015823305</v>
      </c>
      <c r="G44" s="10">
        <v>0.89250697500567799</v>
      </c>
      <c r="H44" s="10">
        <v>1.1903831606330399</v>
      </c>
      <c r="I44" s="10">
        <v>0.28599299565802699</v>
      </c>
      <c r="J44" s="10">
        <v>0.95701684529719899</v>
      </c>
      <c r="K44" s="6"/>
      <c r="L44"/>
      <c r="M44"/>
    </row>
    <row r="45" spans="1:13" x14ac:dyDescent="0.25">
      <c r="A45" s="10" t="s">
        <v>159</v>
      </c>
      <c r="B45" s="10" t="s">
        <v>137</v>
      </c>
      <c r="C45" s="10" t="s">
        <v>7</v>
      </c>
      <c r="D45" s="10">
        <v>19</v>
      </c>
      <c r="E45" s="10">
        <v>0.40978699517504402</v>
      </c>
      <c r="F45" s="10">
        <v>0.94195144514597995</v>
      </c>
      <c r="G45" s="10">
        <v>0.81709360855318602</v>
      </c>
      <c r="H45" s="10">
        <v>1.08588846580709</v>
      </c>
      <c r="I45" s="10">
        <v>0.23594409409215</v>
      </c>
      <c r="J45" s="10">
        <v>0.28038909434625697</v>
      </c>
      <c r="K45" s="6"/>
      <c r="L45"/>
      <c r="M45"/>
    </row>
    <row r="46" spans="1:13" x14ac:dyDescent="0.25">
      <c r="A46" s="10" t="s">
        <v>159</v>
      </c>
      <c r="B46" s="10" t="s">
        <v>68</v>
      </c>
      <c r="C46" s="10" t="s">
        <v>7</v>
      </c>
      <c r="D46" s="10">
        <v>21</v>
      </c>
      <c r="E46" s="10">
        <v>0.118100871497755</v>
      </c>
      <c r="F46" s="10">
        <v>0.87385262975114797</v>
      </c>
      <c r="G46" s="10">
        <v>0.73789085667377197</v>
      </c>
      <c r="H46" s="10">
        <v>1.0348663513262599</v>
      </c>
      <c r="I46" s="10">
        <v>0.30286211675320401</v>
      </c>
      <c r="J46" s="10">
        <v>0.81476530839643302</v>
      </c>
      <c r="K46" s="6"/>
      <c r="L46"/>
      <c r="M46"/>
    </row>
    <row r="47" spans="1:13" x14ac:dyDescent="0.25">
      <c r="A47" s="10" t="s">
        <v>159</v>
      </c>
      <c r="B47" s="10" t="s">
        <v>85</v>
      </c>
      <c r="C47" s="10" t="s">
        <v>7</v>
      </c>
      <c r="D47" s="10">
        <v>48</v>
      </c>
      <c r="E47" s="10">
        <v>0.83290701692568503</v>
      </c>
      <c r="F47" s="10">
        <v>0.98853782356003295</v>
      </c>
      <c r="G47" s="10">
        <v>0.88813685963984002</v>
      </c>
      <c r="H47" s="10">
        <v>1.10028878770451</v>
      </c>
      <c r="I47" s="10">
        <v>5.0102010196734499E-2</v>
      </c>
      <c r="J47" s="10">
        <v>0.67213938752833002</v>
      </c>
      <c r="K47" s="6"/>
      <c r="L47"/>
      <c r="M47"/>
    </row>
    <row r="48" spans="1:13" x14ac:dyDescent="0.25">
      <c r="A48" s="10" t="s">
        <v>159</v>
      </c>
      <c r="B48" s="10" t="s">
        <v>128</v>
      </c>
      <c r="C48" s="10" t="s">
        <v>7</v>
      </c>
      <c r="D48" s="10">
        <v>34</v>
      </c>
      <c r="E48" s="10">
        <v>0.43324647496552599</v>
      </c>
      <c r="F48" s="10">
        <v>1.0469065978235199</v>
      </c>
      <c r="G48" s="10">
        <v>0.93350309363303896</v>
      </c>
      <c r="H48" s="10">
        <v>1.1740865478023299</v>
      </c>
      <c r="I48" s="10">
        <v>0.76124773049680605</v>
      </c>
      <c r="J48" s="10">
        <v>0.15556048346020199</v>
      </c>
      <c r="K48" s="6"/>
      <c r="L48"/>
      <c r="M48"/>
    </row>
    <row r="49" spans="1:13" x14ac:dyDescent="0.25">
      <c r="A49" s="10" t="s">
        <v>159</v>
      </c>
      <c r="B49" s="10" t="s">
        <v>138</v>
      </c>
      <c r="C49" s="10" t="s">
        <v>7</v>
      </c>
      <c r="D49" s="10">
        <v>41</v>
      </c>
      <c r="E49" s="10">
        <v>8.4774848851508502E-2</v>
      </c>
      <c r="F49" s="10">
        <v>0.927242343204432</v>
      </c>
      <c r="G49" s="10">
        <v>0.85091765774873795</v>
      </c>
      <c r="H49" s="10">
        <v>1.01041311718216</v>
      </c>
      <c r="I49" s="10">
        <v>0.33424095208721299</v>
      </c>
      <c r="J49" s="10">
        <v>0.89074323499336905</v>
      </c>
      <c r="K49" s="6"/>
      <c r="L49"/>
      <c r="M49"/>
    </row>
    <row r="50" spans="1:13" x14ac:dyDescent="0.25">
      <c r="A50" s="10" t="s">
        <v>159</v>
      </c>
      <c r="B50" s="10" t="s">
        <v>69</v>
      </c>
      <c r="C50" s="10" t="s">
        <v>7</v>
      </c>
      <c r="D50" s="10">
        <v>21</v>
      </c>
      <c r="E50" s="10">
        <v>0.188183181557316</v>
      </c>
      <c r="F50" s="10">
        <v>0.89938843850196404</v>
      </c>
      <c r="G50" s="10">
        <v>0.76799210309581001</v>
      </c>
      <c r="H50" s="10">
        <v>1.05326546985352</v>
      </c>
      <c r="I50" s="10">
        <v>0.16958106717358001</v>
      </c>
      <c r="J50" s="10">
        <v>0.33067152446981102</v>
      </c>
      <c r="K50" s="6"/>
      <c r="L50"/>
      <c r="M50"/>
    </row>
    <row r="51" spans="1:13" x14ac:dyDescent="0.25">
      <c r="A51" s="10" t="s">
        <v>159</v>
      </c>
      <c r="B51" s="10" t="s">
        <v>70</v>
      </c>
      <c r="C51" s="10" t="s">
        <v>7</v>
      </c>
      <c r="D51" s="10">
        <v>69</v>
      </c>
      <c r="E51" s="10">
        <v>0.81224504894750604</v>
      </c>
      <c r="F51" s="10">
        <v>0.99382066745568698</v>
      </c>
      <c r="G51" s="10">
        <v>0.94426744427533504</v>
      </c>
      <c r="H51" s="10">
        <v>1.04597434238565</v>
      </c>
      <c r="I51" s="10">
        <v>0.34058862643766202</v>
      </c>
      <c r="J51" s="10">
        <v>0.31911246518222802</v>
      </c>
      <c r="K51" s="6"/>
      <c r="L51"/>
      <c r="M51"/>
    </row>
    <row r="52" spans="1:13" x14ac:dyDescent="0.25">
      <c r="A52" s="10" t="s">
        <v>159</v>
      </c>
      <c r="B52" s="10" t="s">
        <v>71</v>
      </c>
      <c r="C52" s="10" t="s">
        <v>7</v>
      </c>
      <c r="D52" s="10">
        <v>24</v>
      </c>
      <c r="E52" s="10">
        <v>0.42281684139784398</v>
      </c>
      <c r="F52" s="10">
        <v>1.0658337116471901</v>
      </c>
      <c r="G52" s="10">
        <v>0.91197086179870801</v>
      </c>
      <c r="H52" s="10">
        <v>1.2456554792146</v>
      </c>
      <c r="I52" s="10">
        <v>0.30657178219507702</v>
      </c>
      <c r="J52" s="10">
        <v>0.31245373886677102</v>
      </c>
      <c r="K52" s="6"/>
      <c r="L52"/>
      <c r="M52"/>
    </row>
    <row r="53" spans="1:13" x14ac:dyDescent="0.25">
      <c r="A53" s="10" t="s">
        <v>159</v>
      </c>
      <c r="B53" s="10" t="s">
        <v>72</v>
      </c>
      <c r="C53" s="10" t="s">
        <v>7</v>
      </c>
      <c r="D53" s="10">
        <v>67</v>
      </c>
      <c r="E53" s="10">
        <v>0.44168499013285301</v>
      </c>
      <c r="F53" s="10">
        <v>1.0270129763642899</v>
      </c>
      <c r="G53" s="10">
        <v>0.95958857137290798</v>
      </c>
      <c r="H53" s="10">
        <v>1.0991748808675099</v>
      </c>
      <c r="I53" s="10">
        <v>0.232794367295942</v>
      </c>
      <c r="J53" s="10">
        <v>0.164254792763078</v>
      </c>
      <c r="K53" s="6"/>
      <c r="L53"/>
      <c r="M53"/>
    </row>
    <row r="54" spans="1:13" x14ac:dyDescent="0.25">
      <c r="A54" s="10" t="s">
        <v>159</v>
      </c>
      <c r="B54" s="10" t="s">
        <v>96</v>
      </c>
      <c r="C54" s="10" t="s">
        <v>7</v>
      </c>
      <c r="D54" s="10">
        <v>86</v>
      </c>
      <c r="E54" s="10">
        <v>0.40334716203759502</v>
      </c>
      <c r="F54" s="10">
        <v>1.02173586198962</v>
      </c>
      <c r="G54" s="10">
        <v>0.97148314981117501</v>
      </c>
      <c r="H54" s="10">
        <v>1.0745880377632699</v>
      </c>
      <c r="I54" s="10">
        <v>7.8914504905115406E-3</v>
      </c>
      <c r="J54" s="10">
        <v>0.43961233442318898</v>
      </c>
      <c r="K54" s="6"/>
      <c r="L54"/>
      <c r="M54"/>
    </row>
    <row r="55" spans="1:13" x14ac:dyDescent="0.25">
      <c r="A55" s="10" t="s">
        <v>159</v>
      </c>
      <c r="B55" s="10" t="s">
        <v>86</v>
      </c>
      <c r="C55" s="10" t="s">
        <v>7</v>
      </c>
      <c r="D55" s="10">
        <v>13</v>
      </c>
      <c r="E55" s="10">
        <v>0.64976174893701499</v>
      </c>
      <c r="F55" s="10">
        <v>1.05345377201961</v>
      </c>
      <c r="G55" s="10">
        <v>0.84139591335977104</v>
      </c>
      <c r="H55" s="10">
        <v>1.3189567861709199</v>
      </c>
      <c r="I55" s="10">
        <v>0.38132799325189898</v>
      </c>
      <c r="J55" s="10">
        <v>0.23431740252358099</v>
      </c>
      <c r="K55" s="6"/>
      <c r="L55"/>
      <c r="M55"/>
    </row>
    <row r="56" spans="1:13" x14ac:dyDescent="0.25">
      <c r="A56" s="10" t="s">
        <v>159</v>
      </c>
      <c r="B56" s="10" t="s">
        <v>16</v>
      </c>
      <c r="C56" s="10" t="s">
        <v>7</v>
      </c>
      <c r="D56" s="10">
        <v>29</v>
      </c>
      <c r="E56" s="10">
        <v>0.457266903</v>
      </c>
      <c r="F56" s="10">
        <v>0.954377857</v>
      </c>
      <c r="G56" s="10">
        <v>0.84381863300000004</v>
      </c>
      <c r="H56" s="10">
        <v>1.0794228260000001</v>
      </c>
      <c r="I56" s="10">
        <v>0.30482929752087601</v>
      </c>
      <c r="J56" s="10">
        <v>0.33301694457638198</v>
      </c>
      <c r="K56" s="6"/>
      <c r="L56"/>
      <c r="M56"/>
    </row>
    <row r="57" spans="1:13" x14ac:dyDescent="0.25">
      <c r="A57" s="10" t="s">
        <v>159</v>
      </c>
      <c r="B57" s="10" t="s">
        <v>129</v>
      </c>
      <c r="C57" s="10" t="s">
        <v>7</v>
      </c>
      <c r="D57" s="10">
        <v>21</v>
      </c>
      <c r="E57" s="10">
        <v>0.61728881277194103</v>
      </c>
      <c r="F57" s="10">
        <v>1.0449338627582201</v>
      </c>
      <c r="G57" s="10">
        <v>0.87945828080274602</v>
      </c>
      <c r="H57" s="10">
        <v>1.2415447115264799</v>
      </c>
      <c r="I57" s="10">
        <v>4.7743933542587803E-2</v>
      </c>
      <c r="J57" s="10">
        <v>0.92025119878938499</v>
      </c>
      <c r="K57" s="6"/>
      <c r="L57"/>
      <c r="M57"/>
    </row>
    <row r="58" spans="1:13" x14ac:dyDescent="0.25">
      <c r="A58" s="10" t="s">
        <v>159</v>
      </c>
      <c r="B58" s="10" t="s">
        <v>97</v>
      </c>
      <c r="C58" s="10" t="s">
        <v>7</v>
      </c>
      <c r="D58" s="10">
        <v>70</v>
      </c>
      <c r="E58" s="10">
        <v>0.44060468447622497</v>
      </c>
      <c r="F58" s="10">
        <v>0.98577975844253896</v>
      </c>
      <c r="G58" s="10">
        <v>0.95054127103395003</v>
      </c>
      <c r="H58" s="10">
        <v>1.0223246078500099</v>
      </c>
      <c r="I58" s="10">
        <v>7.7124409736619104E-2</v>
      </c>
      <c r="J58" s="10">
        <v>0.16296373267004899</v>
      </c>
      <c r="K58" s="6"/>
      <c r="L58"/>
      <c r="M58"/>
    </row>
    <row r="59" spans="1:13" x14ac:dyDescent="0.25">
      <c r="A59" s="10" t="s">
        <v>159</v>
      </c>
      <c r="B59" s="10" t="s">
        <v>98</v>
      </c>
      <c r="C59" s="10" t="s">
        <v>7</v>
      </c>
      <c r="D59" s="10">
        <v>33</v>
      </c>
      <c r="E59" s="10">
        <v>0.76248132079361697</v>
      </c>
      <c r="F59" s="10">
        <v>1.0157492753734001</v>
      </c>
      <c r="G59" s="10">
        <v>0.91785524101204596</v>
      </c>
      <c r="H59" s="10">
        <v>1.1240842175548</v>
      </c>
      <c r="I59" s="10">
        <v>0.28088315647174</v>
      </c>
      <c r="J59" s="10">
        <v>0.68143387725938198</v>
      </c>
      <c r="K59" s="6"/>
      <c r="L59"/>
      <c r="M59"/>
    </row>
    <row r="60" spans="1:13" x14ac:dyDescent="0.25">
      <c r="A60" s="10" t="s">
        <v>159</v>
      </c>
      <c r="B60" s="10" t="s">
        <v>73</v>
      </c>
      <c r="C60" s="10" t="s">
        <v>7</v>
      </c>
      <c r="D60" s="10">
        <v>55</v>
      </c>
      <c r="E60" s="10">
        <v>0.62334430358411397</v>
      </c>
      <c r="F60" s="10">
        <v>1.0233177333291501</v>
      </c>
      <c r="G60" s="10">
        <v>0.93338217247028998</v>
      </c>
      <c r="H60" s="10">
        <v>1.12191898906152</v>
      </c>
      <c r="I60" s="10">
        <v>0.52442823270836703</v>
      </c>
      <c r="J60" s="10">
        <v>0.74253750714015898</v>
      </c>
      <c r="K60" s="6"/>
      <c r="L60"/>
      <c r="M60"/>
    </row>
    <row r="61" spans="1:13" x14ac:dyDescent="0.25">
      <c r="A61" s="10" t="s">
        <v>159</v>
      </c>
      <c r="B61" s="8" t="s">
        <v>110</v>
      </c>
      <c r="C61" s="10" t="s">
        <v>7</v>
      </c>
      <c r="D61" s="10">
        <v>50</v>
      </c>
      <c r="E61" s="10">
        <v>0.47650045899066201</v>
      </c>
      <c r="F61" s="10">
        <v>0.96235274991417397</v>
      </c>
      <c r="G61" s="10">
        <v>0.86587074540359599</v>
      </c>
      <c r="H61" s="10">
        <v>1.0695855243795001</v>
      </c>
      <c r="I61" s="10">
        <v>1.9311214262669501E-2</v>
      </c>
      <c r="J61" s="10">
        <v>0.44869408543126599</v>
      </c>
      <c r="K61" s="6"/>
      <c r="L61"/>
      <c r="M61"/>
    </row>
    <row r="62" spans="1:13" x14ac:dyDescent="0.25">
      <c r="A62" s="10" t="s">
        <v>159</v>
      </c>
      <c r="B62" s="10" t="s">
        <v>111</v>
      </c>
      <c r="C62" s="10" t="s">
        <v>7</v>
      </c>
      <c r="D62" s="10">
        <v>31</v>
      </c>
      <c r="E62" s="10">
        <v>0.71721338610091601</v>
      </c>
      <c r="F62" s="10">
        <v>0.97611191193241298</v>
      </c>
      <c r="G62" s="10">
        <v>0.85639832889233303</v>
      </c>
      <c r="H62" s="10">
        <v>1.11255992973351</v>
      </c>
      <c r="I62" s="10">
        <v>0.67550133876272</v>
      </c>
      <c r="J62" s="10">
        <v>0.71635787311543997</v>
      </c>
      <c r="K62" s="6"/>
      <c r="L62"/>
      <c r="M62"/>
    </row>
    <row r="63" spans="1:13" x14ac:dyDescent="0.25">
      <c r="A63" s="10" t="s">
        <v>159</v>
      </c>
      <c r="B63" s="10" t="s">
        <v>112</v>
      </c>
      <c r="C63" s="10" t="s">
        <v>7</v>
      </c>
      <c r="D63" s="10">
        <v>76</v>
      </c>
      <c r="E63" s="10">
        <v>0.93332966760781499</v>
      </c>
      <c r="F63" s="10">
        <v>1.00269307366464</v>
      </c>
      <c r="G63" s="10">
        <v>0.941461090611736</v>
      </c>
      <c r="H63" s="10">
        <v>1.06790754286168</v>
      </c>
      <c r="I63" s="10">
        <v>0.83589179110652501</v>
      </c>
      <c r="J63" s="10">
        <v>0.10736945189194499</v>
      </c>
      <c r="K63" s="6"/>
      <c r="L63"/>
      <c r="M63"/>
    </row>
    <row r="64" spans="1:13" x14ac:dyDescent="0.25">
      <c r="A64" s="10" t="s">
        <v>159</v>
      </c>
      <c r="B64" s="10" t="s">
        <v>113</v>
      </c>
      <c r="C64" s="10" t="s">
        <v>7</v>
      </c>
      <c r="D64" s="10">
        <v>19</v>
      </c>
      <c r="E64" s="10">
        <v>0.477978376072001</v>
      </c>
      <c r="F64" s="10">
        <v>0.93610421585497805</v>
      </c>
      <c r="G64" s="10">
        <v>0.78003396009132797</v>
      </c>
      <c r="H64" s="10">
        <v>1.1234012206838599</v>
      </c>
      <c r="I64" s="10">
        <v>0.14598288624879499</v>
      </c>
      <c r="J64" s="10">
        <v>0.43851040331804197</v>
      </c>
      <c r="K64" s="6"/>
      <c r="L64"/>
      <c r="M64"/>
    </row>
    <row r="65" spans="1:13" x14ac:dyDescent="0.25">
      <c r="A65" s="10" t="s">
        <v>159</v>
      </c>
      <c r="B65" s="10" t="s">
        <v>114</v>
      </c>
      <c r="C65" s="10" t="s">
        <v>7</v>
      </c>
      <c r="D65" s="10">
        <v>19</v>
      </c>
      <c r="E65" s="10">
        <v>0.70589403720569399</v>
      </c>
      <c r="F65" s="10">
        <v>0.96150301938591398</v>
      </c>
      <c r="G65" s="10">
        <v>0.78415244504724602</v>
      </c>
      <c r="H65" s="10">
        <v>1.1789647053036101</v>
      </c>
      <c r="I65" s="10">
        <v>9.1568446751756905E-2</v>
      </c>
      <c r="J65" s="10">
        <v>0.99424610665409296</v>
      </c>
      <c r="K65" s="6"/>
      <c r="L65"/>
      <c r="M65"/>
    </row>
    <row r="66" spans="1:13" x14ac:dyDescent="0.25">
      <c r="A66" s="10" t="s">
        <v>159</v>
      </c>
      <c r="B66" s="10" t="s">
        <v>115</v>
      </c>
      <c r="C66" s="10" t="s">
        <v>7</v>
      </c>
      <c r="D66" s="10">
        <v>24</v>
      </c>
      <c r="E66" s="10">
        <v>0.93817078815544896</v>
      </c>
      <c r="F66" s="10">
        <v>0.994609221184235</v>
      </c>
      <c r="G66" s="10">
        <v>0.86763267225102603</v>
      </c>
      <c r="H66" s="10">
        <v>1.1401685696069499</v>
      </c>
      <c r="I66" s="10">
        <v>0.32671422009316098</v>
      </c>
      <c r="J66" s="10">
        <v>0.24259804987380801</v>
      </c>
      <c r="K66" s="6"/>
      <c r="L66"/>
      <c r="M66"/>
    </row>
    <row r="67" spans="1:13" x14ac:dyDescent="0.25">
      <c r="A67" s="10" t="s">
        <v>159</v>
      </c>
      <c r="B67" s="10" t="s">
        <v>99</v>
      </c>
      <c r="C67" s="10" t="s">
        <v>7</v>
      </c>
      <c r="D67" s="10">
        <v>67</v>
      </c>
      <c r="E67" s="10">
        <v>0.90790254194726805</v>
      </c>
      <c r="F67" s="10">
        <v>1.00409472926548</v>
      </c>
      <c r="G67" s="10">
        <v>0.93692931408645697</v>
      </c>
      <c r="H67" s="10">
        <v>1.0760750146042299</v>
      </c>
      <c r="I67" s="10">
        <v>4.4609705817210098E-2</v>
      </c>
      <c r="J67" s="10">
        <v>0.40893241444629702</v>
      </c>
      <c r="K67" s="6"/>
      <c r="L67"/>
      <c r="M67"/>
    </row>
    <row r="68" spans="1:13" x14ac:dyDescent="0.25">
      <c r="A68" s="10" t="s">
        <v>159</v>
      </c>
      <c r="B68" s="10" t="s">
        <v>52</v>
      </c>
      <c r="C68" s="10" t="s">
        <v>7</v>
      </c>
      <c r="D68" s="10">
        <v>21</v>
      </c>
      <c r="E68" s="10">
        <v>0.99521654692944295</v>
      </c>
      <c r="F68" s="10">
        <v>1.000605848785</v>
      </c>
      <c r="G68" s="10">
        <v>0.82085956056076104</v>
      </c>
      <c r="H68" s="10">
        <v>1.21971176645465</v>
      </c>
      <c r="I68" s="10">
        <v>0.27722413961678</v>
      </c>
      <c r="J68" s="10">
        <v>2.311099002809E-2</v>
      </c>
      <c r="K68" s="6"/>
      <c r="L68"/>
      <c r="M68"/>
    </row>
    <row r="69" spans="1:13" x14ac:dyDescent="0.25">
      <c r="A69" s="10" t="s">
        <v>159</v>
      </c>
      <c r="B69" s="10" t="s">
        <v>53</v>
      </c>
      <c r="C69" s="10" t="s">
        <v>7</v>
      </c>
      <c r="D69" s="10">
        <v>25</v>
      </c>
      <c r="E69" s="10">
        <v>0.51643673444806604</v>
      </c>
      <c r="F69" s="10">
        <v>1.0505408324569601</v>
      </c>
      <c r="G69" s="10">
        <v>0.90516977005545296</v>
      </c>
      <c r="H69" s="10">
        <v>1.2192586155321501</v>
      </c>
      <c r="I69" s="10">
        <v>6.7657179224577604E-2</v>
      </c>
      <c r="J69" s="10">
        <v>0.156496340871323</v>
      </c>
      <c r="K69" s="6"/>
      <c r="L69"/>
      <c r="M69"/>
    </row>
    <row r="70" spans="1:13" x14ac:dyDescent="0.25">
      <c r="A70" s="10" t="s">
        <v>159</v>
      </c>
      <c r="B70" s="10" t="s">
        <v>54</v>
      </c>
      <c r="C70" s="10" t="s">
        <v>7</v>
      </c>
      <c r="D70" s="10">
        <v>27</v>
      </c>
      <c r="E70" s="10">
        <v>0.41352678040686602</v>
      </c>
      <c r="F70" s="10">
        <v>1.0570336061633601</v>
      </c>
      <c r="G70" s="10">
        <v>0.92544147624319995</v>
      </c>
      <c r="H70" s="10">
        <v>1.2073373338468201</v>
      </c>
      <c r="I70" s="10">
        <v>0.89081317014561301</v>
      </c>
      <c r="J70" s="10">
        <v>0.481406191490379</v>
      </c>
      <c r="K70" s="6"/>
      <c r="L70"/>
      <c r="M70"/>
    </row>
    <row r="71" spans="1:13" x14ac:dyDescent="0.25">
      <c r="A71" s="10" t="s">
        <v>159</v>
      </c>
      <c r="B71" s="10" t="s">
        <v>55</v>
      </c>
      <c r="C71" s="10" t="s">
        <v>7</v>
      </c>
      <c r="D71" s="10">
        <v>16</v>
      </c>
      <c r="E71" s="10">
        <v>0.49920986445795901</v>
      </c>
      <c r="F71" s="10">
        <v>1.07721115114357</v>
      </c>
      <c r="G71" s="10">
        <v>0.86818160531017996</v>
      </c>
      <c r="H71" s="10">
        <v>1.3365681293529501</v>
      </c>
      <c r="I71" s="10">
        <v>0.12500219358700099</v>
      </c>
      <c r="J71" s="10">
        <v>7.8816169836085997E-2</v>
      </c>
      <c r="K71" s="6"/>
      <c r="L71"/>
      <c r="M71"/>
    </row>
    <row r="72" spans="1:13" x14ac:dyDescent="0.25">
      <c r="A72" s="10" t="s">
        <v>159</v>
      </c>
      <c r="B72" s="10" t="s">
        <v>56</v>
      </c>
      <c r="C72" s="10" t="s">
        <v>7</v>
      </c>
      <c r="D72" s="10">
        <v>26</v>
      </c>
      <c r="E72" s="10">
        <v>0.10879214145853</v>
      </c>
      <c r="F72" s="10">
        <v>0.87689124936202201</v>
      </c>
      <c r="G72" s="10">
        <v>0.74681521784007798</v>
      </c>
      <c r="H72" s="10">
        <v>1.0296231850116699</v>
      </c>
      <c r="I72" s="10">
        <v>0.41935994761102402</v>
      </c>
      <c r="J72" s="10">
        <v>0.43884627099777002</v>
      </c>
      <c r="K72" s="6"/>
      <c r="L72"/>
      <c r="M72"/>
    </row>
    <row r="73" spans="1:13" x14ac:dyDescent="0.25">
      <c r="A73" s="10" t="s">
        <v>159</v>
      </c>
      <c r="B73" s="10" t="s">
        <v>57</v>
      </c>
      <c r="C73" s="10" t="s">
        <v>7</v>
      </c>
      <c r="D73" s="10">
        <v>28</v>
      </c>
      <c r="E73" s="10">
        <v>0.94147199284526295</v>
      </c>
      <c r="F73" s="10">
        <v>1.00481798938141</v>
      </c>
      <c r="G73" s="10">
        <v>0.883817543716516</v>
      </c>
      <c r="H73" s="10">
        <v>1.1423841933922401</v>
      </c>
      <c r="I73" s="10">
        <v>0.40787429932439101</v>
      </c>
      <c r="J73" s="10">
        <v>0.75946413202815</v>
      </c>
      <c r="K73" s="6"/>
      <c r="L73"/>
      <c r="M73"/>
    </row>
    <row r="74" spans="1:13" x14ac:dyDescent="0.25">
      <c r="A74" s="10" t="s">
        <v>159</v>
      </c>
      <c r="B74" s="10" t="s">
        <v>58</v>
      </c>
      <c r="C74" s="10" t="s">
        <v>7</v>
      </c>
      <c r="D74" s="10">
        <v>23</v>
      </c>
      <c r="E74" s="10">
        <v>0.411527340852409</v>
      </c>
      <c r="F74" s="10">
        <v>0.93846721210261497</v>
      </c>
      <c r="G74" s="10">
        <v>0.80647530995677397</v>
      </c>
      <c r="H74" s="10">
        <v>1.09206158864164</v>
      </c>
      <c r="I74" s="10">
        <v>0.369808697157614</v>
      </c>
      <c r="J74" s="10">
        <v>0.74481095009593801</v>
      </c>
      <c r="K74" s="6"/>
      <c r="L74"/>
      <c r="M74"/>
    </row>
    <row r="75" spans="1:13" x14ac:dyDescent="0.25">
      <c r="A75" s="10" t="s">
        <v>159</v>
      </c>
      <c r="B75" s="10" t="s">
        <v>59</v>
      </c>
      <c r="C75" s="10" t="s">
        <v>7</v>
      </c>
      <c r="D75" s="10">
        <v>16</v>
      </c>
      <c r="E75" s="10">
        <v>0.77390642257647302</v>
      </c>
      <c r="F75" s="10">
        <v>0.97633653745503801</v>
      </c>
      <c r="G75" s="10">
        <v>0.82916032879136703</v>
      </c>
      <c r="H75" s="10">
        <v>1.1496365675854101</v>
      </c>
      <c r="I75" s="10">
        <v>0.30742443362551403</v>
      </c>
      <c r="J75" s="10">
        <v>0.57933077848169701</v>
      </c>
      <c r="K75" s="6"/>
      <c r="L75"/>
      <c r="M75"/>
    </row>
    <row r="76" spans="1:13" x14ac:dyDescent="0.25">
      <c r="A76" s="10" t="s">
        <v>159</v>
      </c>
      <c r="B76" s="10" t="s">
        <v>60</v>
      </c>
      <c r="C76" s="10" t="s">
        <v>7</v>
      </c>
      <c r="D76" s="10">
        <v>17</v>
      </c>
      <c r="E76" s="10">
        <v>0.24972837357814301</v>
      </c>
      <c r="F76" s="10">
        <v>0.87719718392044799</v>
      </c>
      <c r="G76" s="10">
        <v>0.70177866936650002</v>
      </c>
      <c r="H76" s="10">
        <v>1.09646378989058</v>
      </c>
      <c r="I76" s="10">
        <v>0.31789075510015002</v>
      </c>
      <c r="J76" s="10">
        <v>0.42535410497624698</v>
      </c>
      <c r="K76" s="6"/>
      <c r="L76"/>
      <c r="M76"/>
    </row>
    <row r="77" spans="1:13" x14ac:dyDescent="0.25">
      <c r="A77" s="10" t="s">
        <v>159</v>
      </c>
      <c r="B77" s="10" t="s">
        <v>139</v>
      </c>
      <c r="C77" s="10" t="s">
        <v>7</v>
      </c>
      <c r="D77" s="10">
        <v>58</v>
      </c>
      <c r="E77" s="10">
        <v>0.82087171094126798</v>
      </c>
      <c r="F77" s="10">
        <v>0.992090623241628</v>
      </c>
      <c r="G77" s="10">
        <v>0.92618694150537695</v>
      </c>
      <c r="H77" s="10">
        <v>1.06268374192819</v>
      </c>
      <c r="I77" s="10">
        <v>0.83004603983004599</v>
      </c>
      <c r="J77" s="10">
        <v>0.58943851301049599</v>
      </c>
      <c r="K77" s="6"/>
      <c r="L77"/>
      <c r="M77"/>
    </row>
    <row r="78" spans="1:13" x14ac:dyDescent="0.25">
      <c r="A78" s="10" t="s">
        <v>159</v>
      </c>
      <c r="B78" s="10" t="s">
        <v>61</v>
      </c>
      <c r="C78" s="10" t="s">
        <v>7</v>
      </c>
      <c r="D78" s="10">
        <v>22</v>
      </c>
      <c r="E78" s="10">
        <v>0.96216765694832695</v>
      </c>
      <c r="F78" s="10">
        <v>1.0041279954853299</v>
      </c>
      <c r="G78" s="10">
        <v>0.84695983303558597</v>
      </c>
      <c r="H78" s="10">
        <v>1.1904614504605799</v>
      </c>
      <c r="I78" s="10">
        <v>0.72895347153240098</v>
      </c>
      <c r="J78" s="10">
        <v>0.25541494118006702</v>
      </c>
      <c r="K78" s="6"/>
      <c r="L78"/>
      <c r="M78"/>
    </row>
    <row r="79" spans="1:13" x14ac:dyDescent="0.25">
      <c r="A79" s="10" t="s">
        <v>159</v>
      </c>
      <c r="B79" s="10" t="s">
        <v>140</v>
      </c>
      <c r="C79" s="10" t="s">
        <v>7</v>
      </c>
      <c r="D79" s="10">
        <v>19</v>
      </c>
      <c r="E79" s="10">
        <v>0.51453963876951103</v>
      </c>
      <c r="F79" s="10">
        <v>0.94592421821700901</v>
      </c>
      <c r="G79" s="10">
        <v>0.80030099840093105</v>
      </c>
      <c r="H79" s="10">
        <v>1.1180451210198299</v>
      </c>
      <c r="I79" s="10">
        <v>0.53842523890961602</v>
      </c>
      <c r="J79" s="10">
        <v>0.39771316251223798</v>
      </c>
      <c r="K79" s="6"/>
      <c r="L79"/>
      <c r="M79"/>
    </row>
    <row r="80" spans="1:13" x14ac:dyDescent="0.25">
      <c r="A80" s="10" t="s">
        <v>159</v>
      </c>
      <c r="B80" s="10" t="s">
        <v>121</v>
      </c>
      <c r="C80" s="10" t="s">
        <v>7</v>
      </c>
      <c r="D80" s="10">
        <v>26</v>
      </c>
      <c r="E80" s="10">
        <v>0.25156284980942201</v>
      </c>
      <c r="F80" s="10">
        <v>1.0983316048435201</v>
      </c>
      <c r="G80" s="10">
        <v>0.93562381541327799</v>
      </c>
      <c r="H80" s="10">
        <v>1.2893347671631199</v>
      </c>
      <c r="I80" s="10">
        <v>3.48106265137864E-2</v>
      </c>
      <c r="J80" s="10">
        <v>0.17811086574369001</v>
      </c>
      <c r="K80" s="6"/>
      <c r="L80"/>
      <c r="M80"/>
    </row>
    <row r="81" spans="1:13" x14ac:dyDescent="0.25">
      <c r="A81" s="10" t="s">
        <v>159</v>
      </c>
      <c r="B81" s="10" t="s">
        <v>130</v>
      </c>
      <c r="C81" s="10" t="s">
        <v>7</v>
      </c>
      <c r="D81" s="10">
        <v>26</v>
      </c>
      <c r="E81" s="10">
        <v>0.63365253633029694</v>
      </c>
      <c r="F81" s="10">
        <v>1.02462149808957</v>
      </c>
      <c r="G81" s="10">
        <v>0.92708786438519297</v>
      </c>
      <c r="H81" s="10">
        <v>1.13241608986387</v>
      </c>
      <c r="I81" s="10">
        <v>0.29392366505607098</v>
      </c>
      <c r="J81" s="10">
        <v>0.60438690096431902</v>
      </c>
      <c r="K81" s="6"/>
      <c r="L81"/>
      <c r="M81"/>
    </row>
    <row r="82" spans="1:13" x14ac:dyDescent="0.25">
      <c r="A82" s="10" t="s">
        <v>159</v>
      </c>
      <c r="B82" s="10" t="s">
        <v>75</v>
      </c>
      <c r="C82" s="10" t="s">
        <v>7</v>
      </c>
      <c r="D82" s="10">
        <v>42</v>
      </c>
      <c r="E82" s="10">
        <v>0.36466538113708402</v>
      </c>
      <c r="F82" s="10">
        <v>1.06906411147189</v>
      </c>
      <c r="G82" s="10">
        <v>0.92532374731128098</v>
      </c>
      <c r="H82" s="10">
        <v>1.2351331928507201</v>
      </c>
      <c r="I82" s="9">
        <v>2.6690192988442001E-11</v>
      </c>
      <c r="J82" s="10">
        <v>0.46290880314826799</v>
      </c>
      <c r="K82" s="6"/>
      <c r="L82"/>
      <c r="M82"/>
    </row>
    <row r="83" spans="1:13" x14ac:dyDescent="0.25">
      <c r="A83" s="10" t="s">
        <v>159</v>
      </c>
      <c r="B83" s="10" t="s">
        <v>101</v>
      </c>
      <c r="C83" s="10" t="s">
        <v>7</v>
      </c>
      <c r="D83" s="10">
        <v>31</v>
      </c>
      <c r="E83" s="10">
        <v>0.17666846416530199</v>
      </c>
      <c r="F83" s="10">
        <v>0.90491873632458497</v>
      </c>
      <c r="G83" s="10">
        <v>0.78282317018546299</v>
      </c>
      <c r="H83" s="10">
        <v>1.0460573352182201</v>
      </c>
      <c r="I83" s="10">
        <v>1.7467154011192899E-2</v>
      </c>
      <c r="J83" s="10">
        <v>0.73561544928202804</v>
      </c>
      <c r="K83" s="6"/>
      <c r="L83"/>
      <c r="M83"/>
    </row>
    <row r="84" spans="1:13" x14ac:dyDescent="0.25">
      <c r="A84" s="10" t="s">
        <v>159</v>
      </c>
      <c r="B84" s="10" t="s">
        <v>122</v>
      </c>
      <c r="C84" s="10" t="s">
        <v>7</v>
      </c>
      <c r="D84" s="10">
        <v>16</v>
      </c>
      <c r="E84" s="10">
        <v>0.85173775271082397</v>
      </c>
      <c r="F84" s="10">
        <v>0.98803614964570796</v>
      </c>
      <c r="G84" s="10">
        <v>0.87087655640100503</v>
      </c>
      <c r="H84" s="10">
        <v>1.1209572996671699</v>
      </c>
      <c r="I84" s="10">
        <v>0.558770041215636</v>
      </c>
      <c r="J84" s="10">
        <v>0.102202283027631</v>
      </c>
      <c r="K84" s="6"/>
      <c r="L84"/>
      <c r="M84"/>
    </row>
    <row r="85" spans="1:13" x14ac:dyDescent="0.25">
      <c r="A85" s="10" t="s">
        <v>159</v>
      </c>
      <c r="B85" s="10" t="s">
        <v>17</v>
      </c>
      <c r="C85" s="10" t="s">
        <v>7</v>
      </c>
      <c r="D85" s="10">
        <v>105</v>
      </c>
      <c r="E85" s="10">
        <v>5.8453117999999998E-2</v>
      </c>
      <c r="F85" s="10">
        <v>1.038934488</v>
      </c>
      <c r="G85" s="10">
        <v>0.998634095</v>
      </c>
      <c r="H85" s="10">
        <v>1.080861224</v>
      </c>
      <c r="I85" s="10">
        <v>0.31963516535271902</v>
      </c>
      <c r="J85" s="10">
        <v>0.66810287443218297</v>
      </c>
      <c r="K85" s="6"/>
      <c r="L85"/>
      <c r="M85"/>
    </row>
    <row r="86" spans="1:13" x14ac:dyDescent="0.25">
      <c r="A86" s="10" t="s">
        <v>159</v>
      </c>
      <c r="B86" s="10" t="s">
        <v>18</v>
      </c>
      <c r="C86" s="10" t="s">
        <v>7</v>
      </c>
      <c r="D86" s="10">
        <v>63</v>
      </c>
      <c r="E86" s="10">
        <v>0.47525729900000002</v>
      </c>
      <c r="F86" s="10">
        <v>0.98193847999999995</v>
      </c>
      <c r="G86" s="10">
        <v>0.93401396199999998</v>
      </c>
      <c r="H86" s="10">
        <v>1.032322019</v>
      </c>
      <c r="I86" s="10">
        <v>0.19344824460921101</v>
      </c>
      <c r="J86" s="10">
        <v>5.2675540789457201E-2</v>
      </c>
      <c r="K86" s="6"/>
      <c r="L86"/>
      <c r="M86"/>
    </row>
    <row r="87" spans="1:13" x14ac:dyDescent="0.25">
      <c r="A87" s="10" t="s">
        <v>159</v>
      </c>
      <c r="B87" s="10" t="s">
        <v>19</v>
      </c>
      <c r="C87" s="10" t="s">
        <v>7</v>
      </c>
      <c r="D87" s="10">
        <v>73</v>
      </c>
      <c r="E87" s="10">
        <v>0.86495215199999997</v>
      </c>
      <c r="F87" s="10">
        <v>0.99559585900000003</v>
      </c>
      <c r="G87" s="10">
        <v>0.94621911800000003</v>
      </c>
      <c r="H87" s="10">
        <v>1.0475492360000001</v>
      </c>
      <c r="I87" s="10">
        <v>3.8195283100977202E-2</v>
      </c>
      <c r="J87" s="10">
        <v>0.91016320192047895</v>
      </c>
      <c r="K87" s="6"/>
      <c r="L87"/>
      <c r="M87"/>
    </row>
    <row r="88" spans="1:13" x14ac:dyDescent="0.25">
      <c r="A88" s="10" t="s">
        <v>159</v>
      </c>
      <c r="B88" s="10" t="s">
        <v>20</v>
      </c>
      <c r="C88" s="10" t="s">
        <v>7</v>
      </c>
      <c r="D88" s="10">
        <v>22</v>
      </c>
      <c r="E88" s="10">
        <v>0.79226962599999995</v>
      </c>
      <c r="F88" s="10">
        <v>1.022498065</v>
      </c>
      <c r="G88" s="10">
        <v>0.86646833899999998</v>
      </c>
      <c r="H88" s="10">
        <v>1.206624924</v>
      </c>
      <c r="I88" s="10">
        <v>0.13928908255685801</v>
      </c>
      <c r="J88" s="10">
        <v>0.64247562503982703</v>
      </c>
      <c r="K88" s="6"/>
      <c r="L88"/>
      <c r="M88"/>
    </row>
    <row r="89" spans="1:13" x14ac:dyDescent="0.25">
      <c r="A89" s="10" t="s">
        <v>159</v>
      </c>
      <c r="B89" s="10" t="s">
        <v>21</v>
      </c>
      <c r="C89" s="10" t="s">
        <v>7</v>
      </c>
      <c r="D89" s="10">
        <v>18</v>
      </c>
      <c r="E89" s="10">
        <v>0.79630666720698196</v>
      </c>
      <c r="F89" s="10">
        <v>1.0232468665500001</v>
      </c>
      <c r="G89" s="10">
        <v>0.85940584672487397</v>
      </c>
      <c r="H89" s="10">
        <v>1.2183232798503201</v>
      </c>
      <c r="I89" s="10">
        <v>0.31641420140580301</v>
      </c>
      <c r="J89" s="10">
        <v>0.28003565597664798</v>
      </c>
      <c r="K89" s="6"/>
      <c r="L89"/>
      <c r="M89"/>
    </row>
    <row r="90" spans="1:13" x14ac:dyDescent="0.25">
      <c r="A90" s="10" t="s">
        <v>159</v>
      </c>
      <c r="B90" s="10" t="s">
        <v>22</v>
      </c>
      <c r="C90" s="10" t="s">
        <v>7</v>
      </c>
      <c r="D90" s="10">
        <v>32</v>
      </c>
      <c r="E90" s="10">
        <v>0.54349842772642198</v>
      </c>
      <c r="F90" s="10">
        <v>0.96055838040467501</v>
      </c>
      <c r="G90" s="10">
        <v>0.84361138654268197</v>
      </c>
      <c r="H90" s="10">
        <v>1.09371734057192</v>
      </c>
      <c r="I90" s="10">
        <v>0.24657107730154099</v>
      </c>
      <c r="J90" s="10">
        <v>0.68233643640713604</v>
      </c>
      <c r="K90" s="6"/>
      <c r="L90"/>
      <c r="M90"/>
    </row>
    <row r="91" spans="1:13" x14ac:dyDescent="0.25">
      <c r="A91" s="10" t="s">
        <v>159</v>
      </c>
      <c r="B91" s="10" t="s">
        <v>23</v>
      </c>
      <c r="C91" s="10" t="s">
        <v>7</v>
      </c>
      <c r="D91" s="10">
        <v>32</v>
      </c>
      <c r="E91" s="10">
        <v>6.2306118458121701E-2</v>
      </c>
      <c r="F91" s="10">
        <v>0.48344564940769102</v>
      </c>
      <c r="G91" s="10">
        <v>0.22514292442161199</v>
      </c>
      <c r="H91" s="10">
        <v>1.0380947859305201</v>
      </c>
      <c r="I91" s="10">
        <v>0.70528355686557398</v>
      </c>
      <c r="J91" s="10">
        <v>0.25387178381353698</v>
      </c>
      <c r="K91" s="6"/>
      <c r="L91"/>
      <c r="M91"/>
    </row>
    <row r="92" spans="1:13" x14ac:dyDescent="0.25">
      <c r="A92" s="10" t="s">
        <v>159</v>
      </c>
      <c r="B92" s="10" t="s">
        <v>24</v>
      </c>
      <c r="C92" s="10" t="s">
        <v>7</v>
      </c>
      <c r="D92" s="10">
        <v>58</v>
      </c>
      <c r="E92" s="10">
        <v>0.78679826944970399</v>
      </c>
      <c r="F92" s="10">
        <v>1.0116373888310299</v>
      </c>
      <c r="G92" s="10">
        <v>0.93027528797180603</v>
      </c>
      <c r="H92" s="10">
        <v>1.1001154386376499</v>
      </c>
      <c r="I92" s="10">
        <v>3.8676479159483801E-2</v>
      </c>
      <c r="J92" s="10">
        <v>0.26315485861531701</v>
      </c>
      <c r="K92" s="6"/>
      <c r="L92"/>
      <c r="M92"/>
    </row>
    <row r="93" spans="1:13" x14ac:dyDescent="0.25">
      <c r="A93" s="10" t="s">
        <v>159</v>
      </c>
      <c r="B93" s="10" t="s">
        <v>102</v>
      </c>
      <c r="C93" s="10" t="s">
        <v>7</v>
      </c>
      <c r="D93" s="10">
        <v>21</v>
      </c>
      <c r="E93" s="10">
        <v>0.66746339747757</v>
      </c>
      <c r="F93" s="10">
        <v>0.97006840355547097</v>
      </c>
      <c r="G93" s="10">
        <v>0.84448927052393796</v>
      </c>
      <c r="H93" s="10">
        <v>1.1143216858075899</v>
      </c>
      <c r="I93" s="10">
        <v>0.23917953032713299</v>
      </c>
      <c r="J93" s="10">
        <v>0.47517106280889998</v>
      </c>
      <c r="K93" s="6"/>
      <c r="L93"/>
      <c r="M93"/>
    </row>
    <row r="94" spans="1:13" x14ac:dyDescent="0.25">
      <c r="A94" s="10" t="s">
        <v>159</v>
      </c>
      <c r="B94" s="10" t="s">
        <v>156</v>
      </c>
      <c r="C94" s="10" t="s">
        <v>7</v>
      </c>
      <c r="D94" s="10">
        <v>25</v>
      </c>
      <c r="E94" s="10">
        <v>0.103914729761494</v>
      </c>
      <c r="F94" s="10">
        <v>0.90741762127524905</v>
      </c>
      <c r="G94" s="10">
        <v>0.80714701468553096</v>
      </c>
      <c r="H94" s="10">
        <v>1.02014468791864</v>
      </c>
      <c r="I94" s="10">
        <v>0.26411975707456498</v>
      </c>
      <c r="J94" s="10">
        <v>0.31055920865483699</v>
      </c>
      <c r="K94" s="6"/>
      <c r="L94"/>
      <c r="M94"/>
    </row>
    <row r="95" spans="1:13" x14ac:dyDescent="0.25">
      <c r="A95" s="10" t="s">
        <v>159</v>
      </c>
      <c r="B95" s="8" t="s">
        <v>25</v>
      </c>
      <c r="C95" s="10" t="s">
        <v>7</v>
      </c>
      <c r="D95" s="10">
        <v>60</v>
      </c>
      <c r="E95" s="8">
        <v>4.4297994173281001E-2</v>
      </c>
      <c r="F95" s="10">
        <v>0.93237094755643002</v>
      </c>
      <c r="G95" s="10">
        <v>0.87086842203735604</v>
      </c>
      <c r="H95" s="10">
        <v>0.99821690837469002</v>
      </c>
      <c r="I95" s="10">
        <v>0.64911754450166703</v>
      </c>
      <c r="J95" s="10">
        <v>0.11603130200906001</v>
      </c>
      <c r="K95" s="6"/>
      <c r="L95"/>
      <c r="M95"/>
    </row>
    <row r="96" spans="1:13" x14ac:dyDescent="0.25">
      <c r="A96" s="10" t="s">
        <v>159</v>
      </c>
      <c r="B96" s="10" t="s">
        <v>103</v>
      </c>
      <c r="C96" s="10" t="s">
        <v>7</v>
      </c>
      <c r="D96" s="10">
        <v>34</v>
      </c>
      <c r="E96" s="10">
        <v>0.37492580096382699</v>
      </c>
      <c r="F96" s="10">
        <v>1.04213342176754</v>
      </c>
      <c r="G96" s="10">
        <v>0.95132942142514998</v>
      </c>
      <c r="H96" s="10">
        <v>1.14160462643736</v>
      </c>
      <c r="I96" s="10">
        <v>0.18128004012215901</v>
      </c>
      <c r="J96" s="10">
        <v>0.87285078783856296</v>
      </c>
      <c r="K96" s="6"/>
      <c r="L96"/>
      <c r="M96"/>
    </row>
    <row r="97" spans="1:13" x14ac:dyDescent="0.25">
      <c r="A97" s="10" t="s">
        <v>159</v>
      </c>
      <c r="B97" s="10" t="s">
        <v>77</v>
      </c>
      <c r="C97" s="10" t="s">
        <v>7</v>
      </c>
      <c r="D97" s="10">
        <v>22</v>
      </c>
      <c r="E97" s="10">
        <v>0.700073843160951</v>
      </c>
      <c r="F97" s="10">
        <v>1.0325895310047</v>
      </c>
      <c r="G97" s="10">
        <v>0.87712928708931703</v>
      </c>
      <c r="H97" s="10">
        <v>1.2156031673263801</v>
      </c>
      <c r="I97" s="10">
        <v>0.59866696954139598</v>
      </c>
      <c r="J97" s="10">
        <v>0.42409766305132102</v>
      </c>
      <c r="K97" s="6"/>
      <c r="L97"/>
      <c r="M97"/>
    </row>
    <row r="98" spans="1:13" x14ac:dyDescent="0.25">
      <c r="A98" s="10" t="s">
        <v>159</v>
      </c>
      <c r="B98" s="10" t="s">
        <v>26</v>
      </c>
      <c r="C98" s="10" t="s">
        <v>7</v>
      </c>
      <c r="D98" s="10">
        <v>27</v>
      </c>
      <c r="E98" s="10">
        <v>5.9877433296947502E-2</v>
      </c>
      <c r="F98" s="10">
        <v>0.89854273782849703</v>
      </c>
      <c r="G98" s="10">
        <v>0.80379265917759002</v>
      </c>
      <c r="H98" s="10">
        <v>1.0044618378704899</v>
      </c>
      <c r="I98" s="10">
        <v>0.33319402878906101</v>
      </c>
      <c r="J98" s="10">
        <v>0.836883896773987</v>
      </c>
      <c r="K98" s="6"/>
      <c r="L98"/>
      <c r="M98"/>
    </row>
    <row r="99" spans="1:13" x14ac:dyDescent="0.25">
      <c r="A99" s="10" t="s">
        <v>159</v>
      </c>
      <c r="B99" s="10" t="s">
        <v>27</v>
      </c>
      <c r="C99" s="10" t="s">
        <v>7</v>
      </c>
      <c r="D99" s="10">
        <v>63</v>
      </c>
      <c r="E99" s="10">
        <v>0.189590872184563</v>
      </c>
      <c r="F99" s="10">
        <v>1.0517665803065901</v>
      </c>
      <c r="G99" s="10">
        <v>0.97536852866472401</v>
      </c>
      <c r="H99" s="10">
        <v>1.13414869040754</v>
      </c>
      <c r="I99" s="10">
        <v>0.46328745201727001</v>
      </c>
      <c r="J99" s="10">
        <v>0.77465167387263201</v>
      </c>
      <c r="K99" s="6"/>
      <c r="L99"/>
      <c r="M99"/>
    </row>
    <row r="100" spans="1:13" x14ac:dyDescent="0.25">
      <c r="A100" s="10" t="s">
        <v>159</v>
      </c>
      <c r="B100" s="10" t="s">
        <v>141</v>
      </c>
      <c r="C100" s="10" t="s">
        <v>7</v>
      </c>
      <c r="D100" s="10">
        <v>25</v>
      </c>
      <c r="E100" s="8">
        <v>3.0431538239203301E-2</v>
      </c>
      <c r="F100" s="10">
        <v>1.1489643074907401</v>
      </c>
      <c r="G100" s="10">
        <v>1.01320163852389</v>
      </c>
      <c r="H100" s="10">
        <v>1.3029183231591701</v>
      </c>
      <c r="I100" s="10">
        <v>0.52330335878382495</v>
      </c>
      <c r="J100" s="10">
        <v>8.2042398884210194E-2</v>
      </c>
      <c r="K100" s="6"/>
      <c r="L100"/>
      <c r="M100"/>
    </row>
    <row r="101" spans="1:13" x14ac:dyDescent="0.25">
      <c r="A101" s="10" t="s">
        <v>159</v>
      </c>
      <c r="B101" s="10" t="s">
        <v>143</v>
      </c>
      <c r="C101" s="10" t="s">
        <v>7</v>
      </c>
      <c r="D101" s="10">
        <v>78</v>
      </c>
      <c r="E101" s="10">
        <v>0.78251690731331203</v>
      </c>
      <c r="F101" s="10">
        <v>0.99143776144847495</v>
      </c>
      <c r="G101" s="10">
        <v>0.93271439538254597</v>
      </c>
      <c r="H101" s="10">
        <v>1.0538583297224799</v>
      </c>
      <c r="I101" s="10">
        <v>6.1145300886125999E-2</v>
      </c>
      <c r="J101" s="10">
        <v>0.95103628449194699</v>
      </c>
      <c r="K101" s="6"/>
      <c r="L101"/>
      <c r="M101"/>
    </row>
    <row r="102" spans="1:13" x14ac:dyDescent="0.25">
      <c r="A102" s="10" t="s">
        <v>159</v>
      </c>
      <c r="B102" s="10" t="s">
        <v>116</v>
      </c>
      <c r="C102" s="10" t="s">
        <v>7</v>
      </c>
      <c r="D102" s="10">
        <v>32</v>
      </c>
      <c r="E102" s="10">
        <v>8.5523649918548897E-2</v>
      </c>
      <c r="F102" s="10">
        <v>0.86781698080048997</v>
      </c>
      <c r="G102" s="10">
        <v>0.73831960444868605</v>
      </c>
      <c r="H102" s="10">
        <v>1.0200275160349199</v>
      </c>
      <c r="I102" s="10">
        <v>6.9685232580766502E-3</v>
      </c>
      <c r="J102" s="10">
        <v>0.353964917539418</v>
      </c>
      <c r="K102" s="6"/>
      <c r="L102"/>
      <c r="M102"/>
    </row>
    <row r="103" spans="1:13" x14ac:dyDescent="0.25">
      <c r="A103" s="10" t="s">
        <v>159</v>
      </c>
      <c r="B103" s="10" t="s">
        <v>117</v>
      </c>
      <c r="C103" s="10" t="s">
        <v>7</v>
      </c>
      <c r="D103" s="10">
        <v>23</v>
      </c>
      <c r="E103" s="10">
        <v>0.21602733793970999</v>
      </c>
      <c r="F103" s="10">
        <v>0.89710313699930899</v>
      </c>
      <c r="G103" s="10">
        <v>0.755321504853536</v>
      </c>
      <c r="H103" s="10">
        <v>1.06549864295213</v>
      </c>
      <c r="I103" s="10">
        <v>0.126997816378428</v>
      </c>
      <c r="J103" s="10">
        <v>0.24113155742154199</v>
      </c>
      <c r="K103" s="6"/>
      <c r="L103"/>
      <c r="M103"/>
    </row>
    <row r="104" spans="1:13" x14ac:dyDescent="0.25">
      <c r="A104" s="10" t="s">
        <v>159</v>
      </c>
      <c r="B104" s="8" t="s">
        <v>118</v>
      </c>
      <c r="C104" s="10" t="s">
        <v>7</v>
      </c>
      <c r="D104" s="10">
        <v>68</v>
      </c>
      <c r="E104" s="8">
        <v>2.73546945418537E-2</v>
      </c>
      <c r="F104" s="10">
        <v>0.91066445129379103</v>
      </c>
      <c r="G104" s="10">
        <v>0.83802260154197505</v>
      </c>
      <c r="H104" s="10">
        <v>0.98960307433746797</v>
      </c>
      <c r="I104" s="10">
        <v>0.71256723810562095</v>
      </c>
      <c r="J104" s="10">
        <v>0.51120390366550506</v>
      </c>
      <c r="K104" s="6"/>
      <c r="L104"/>
      <c r="M104"/>
    </row>
    <row r="105" spans="1:13" x14ac:dyDescent="0.25">
      <c r="A105" s="10" t="s">
        <v>159</v>
      </c>
      <c r="B105" s="10" t="s">
        <v>62</v>
      </c>
      <c r="C105" s="10" t="s">
        <v>7</v>
      </c>
      <c r="D105" s="10">
        <v>34</v>
      </c>
      <c r="E105" s="10">
        <v>0.78863657472165105</v>
      </c>
      <c r="F105" s="10">
        <v>1.0115184808189599</v>
      </c>
      <c r="G105" s="10">
        <v>0.93027033056399899</v>
      </c>
      <c r="H105" s="10">
        <v>1.0998626994993801</v>
      </c>
      <c r="I105" s="10">
        <v>0.67175218064000397</v>
      </c>
      <c r="J105" s="10">
        <v>0.92316530334277402</v>
      </c>
      <c r="K105" s="6"/>
      <c r="L105"/>
      <c r="M105"/>
    </row>
    <row r="106" spans="1:13" x14ac:dyDescent="0.25">
      <c r="A106" s="10" t="s">
        <v>159</v>
      </c>
      <c r="B106" s="10" t="s">
        <v>119</v>
      </c>
      <c r="C106" s="10" t="s">
        <v>7</v>
      </c>
      <c r="D106" s="10">
        <v>30</v>
      </c>
      <c r="E106" s="10">
        <v>0.381249179784939</v>
      </c>
      <c r="F106" s="10">
        <v>0.95092226210795805</v>
      </c>
      <c r="G106" s="10">
        <v>0.84961705997786297</v>
      </c>
      <c r="H106" s="10">
        <v>1.06430672260286</v>
      </c>
      <c r="I106" s="10">
        <v>0.33570151758702099</v>
      </c>
      <c r="J106" s="10">
        <v>9.1854176710526703E-2</v>
      </c>
      <c r="K106" s="6"/>
      <c r="L106"/>
      <c r="M106"/>
    </row>
    <row r="107" spans="1:13" x14ac:dyDescent="0.25">
      <c r="A107" s="10" t="s">
        <v>159</v>
      </c>
      <c r="B107" s="10" t="s">
        <v>63</v>
      </c>
      <c r="C107" s="10" t="s">
        <v>7</v>
      </c>
      <c r="D107" s="10">
        <v>21</v>
      </c>
      <c r="E107" s="10">
        <v>0.26783227837263401</v>
      </c>
      <c r="F107" s="10">
        <v>0.90633697990312001</v>
      </c>
      <c r="G107" s="10">
        <v>0.76162615179572302</v>
      </c>
      <c r="H107" s="10">
        <v>1.07854321861604</v>
      </c>
      <c r="I107" s="10">
        <v>0.36584030471578399</v>
      </c>
      <c r="J107" s="10">
        <v>0.85812053137004596</v>
      </c>
      <c r="K107" s="6"/>
      <c r="L107"/>
      <c r="M107"/>
    </row>
    <row r="108" spans="1:13" x14ac:dyDescent="0.25">
      <c r="A108" s="10" t="s">
        <v>159</v>
      </c>
      <c r="B108" s="10" t="s">
        <v>145</v>
      </c>
      <c r="C108" s="10" t="s">
        <v>7</v>
      </c>
      <c r="D108" s="10">
        <v>48</v>
      </c>
      <c r="E108" s="10">
        <v>0.21711630891567801</v>
      </c>
      <c r="F108" s="10">
        <v>1.0535425796885101</v>
      </c>
      <c r="G108" s="10">
        <v>0.969794809497042</v>
      </c>
      <c r="H108" s="10">
        <v>1.1445224869705799</v>
      </c>
      <c r="I108" s="10">
        <v>0.81112477469586597</v>
      </c>
      <c r="J108" s="10">
        <v>0.420798389505186</v>
      </c>
      <c r="K108" s="6"/>
      <c r="L108"/>
      <c r="M108"/>
    </row>
    <row r="109" spans="1:13" x14ac:dyDescent="0.25">
      <c r="A109" s="10" t="s">
        <v>159</v>
      </c>
      <c r="B109" s="8" t="s">
        <v>146</v>
      </c>
      <c r="C109" s="10" t="s">
        <v>7</v>
      </c>
      <c r="D109" s="10">
        <v>37</v>
      </c>
      <c r="E109" s="8">
        <v>3.73880754921481E-2</v>
      </c>
      <c r="F109" s="10">
        <v>0.88368760995766704</v>
      </c>
      <c r="G109" s="10">
        <v>0.78656056657806295</v>
      </c>
      <c r="H109" s="10">
        <v>0.99280821487151505</v>
      </c>
      <c r="I109" s="10">
        <v>0.10056108464984601</v>
      </c>
      <c r="J109" s="10">
        <v>0.72281295817393398</v>
      </c>
      <c r="K109" s="6"/>
      <c r="L109"/>
      <c r="M109"/>
    </row>
    <row r="110" spans="1:13" x14ac:dyDescent="0.25">
      <c r="A110" s="10" t="s">
        <v>159</v>
      </c>
      <c r="B110" s="10" t="s">
        <v>147</v>
      </c>
      <c r="C110" s="10" t="s">
        <v>7</v>
      </c>
      <c r="D110" s="10">
        <v>39</v>
      </c>
      <c r="E110" s="10">
        <v>0.57085225768393</v>
      </c>
      <c r="F110" s="10">
        <v>0.96393550544780704</v>
      </c>
      <c r="G110" s="10">
        <v>0.84895644937552095</v>
      </c>
      <c r="H110" s="10">
        <v>1.09448683657024</v>
      </c>
      <c r="I110" s="10">
        <v>2.2368370273156302E-2</v>
      </c>
      <c r="J110" s="10">
        <v>0.43157628327172298</v>
      </c>
      <c r="K110" s="6"/>
      <c r="L110"/>
      <c r="M110"/>
    </row>
    <row r="111" spans="1:13" x14ac:dyDescent="0.25">
      <c r="A111" s="10" t="s">
        <v>159</v>
      </c>
      <c r="B111" s="8" t="s">
        <v>157</v>
      </c>
      <c r="C111" s="10" t="s">
        <v>7</v>
      </c>
      <c r="D111" s="10">
        <v>53</v>
      </c>
      <c r="E111" s="8">
        <v>4.2099658611571097E-2</v>
      </c>
      <c r="F111" s="10">
        <v>0.94610418507985194</v>
      </c>
      <c r="G111" s="10">
        <v>0.89688462126255697</v>
      </c>
      <c r="H111" s="10">
        <v>0.99802483820666799</v>
      </c>
      <c r="I111" s="10">
        <v>0.52812141601331797</v>
      </c>
      <c r="J111" s="10">
        <v>0.44655154259498903</v>
      </c>
      <c r="K111" s="6"/>
      <c r="L111"/>
      <c r="M111"/>
    </row>
    <row r="112" spans="1:13" x14ac:dyDescent="0.25">
      <c r="A112" s="10" t="s">
        <v>159</v>
      </c>
      <c r="B112" s="10" t="s">
        <v>79</v>
      </c>
      <c r="C112" s="10" t="s">
        <v>7</v>
      </c>
      <c r="D112" s="10">
        <v>25</v>
      </c>
      <c r="E112" s="10">
        <v>0.241131184526447</v>
      </c>
      <c r="F112" s="10">
        <v>1.0962326723336999</v>
      </c>
      <c r="G112" s="10">
        <v>0.940114033304285</v>
      </c>
      <c r="H112" s="10">
        <v>1.2782769210114799</v>
      </c>
      <c r="I112" s="10">
        <v>0.29653934662044201</v>
      </c>
      <c r="J112" s="10">
        <v>0.66417784740446495</v>
      </c>
      <c r="K112" s="6"/>
      <c r="L112"/>
      <c r="M112"/>
    </row>
  </sheetData>
  <sortState xmlns:xlrd2="http://schemas.microsoft.com/office/spreadsheetml/2017/richdata2" ref="A3:M112">
    <sortCondition ref="C2:C112"/>
  </sortState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60994-91E8-426D-9C9A-A81EB0A01BB0}">
  <dimension ref="A1:M198"/>
  <sheetViews>
    <sheetView workbookViewId="0">
      <selection sqref="A1:J1"/>
    </sheetView>
  </sheetViews>
  <sheetFormatPr defaultRowHeight="13.8" x14ac:dyDescent="0.25"/>
  <cols>
    <col min="1" max="1" width="18.6640625" style="1" customWidth="1"/>
    <col min="2" max="2" width="14.77734375" style="1" customWidth="1"/>
    <col min="3" max="3" width="23.77734375" style="1" customWidth="1"/>
    <col min="4" max="4" width="21" style="1" customWidth="1"/>
    <col min="5" max="5" width="9.109375" style="1" bestFit="1" customWidth="1"/>
    <col min="6" max="6" width="10.33203125" style="1" bestFit="1" customWidth="1"/>
    <col min="7" max="7" width="9.109375" style="1" bestFit="1" customWidth="1"/>
    <col min="8" max="8" width="9.6640625" style="1" bestFit="1" customWidth="1"/>
    <col min="9" max="9" width="11.77734375" style="1" customWidth="1"/>
    <col min="10" max="10" width="9.5546875" style="1" customWidth="1"/>
    <col min="11" max="13" width="9.109375" style="1" bestFit="1" customWidth="1"/>
  </cols>
  <sheetData>
    <row r="1" spans="1:13" ht="30.6" customHeight="1" x14ac:dyDescent="0.4">
      <c r="A1" s="12" t="s">
        <v>11</v>
      </c>
      <c r="B1" s="12"/>
      <c r="C1" s="12"/>
      <c r="D1" s="12"/>
      <c r="E1" s="12"/>
      <c r="F1" s="12"/>
      <c r="G1" s="12"/>
      <c r="H1" s="12"/>
      <c r="I1" s="12"/>
      <c r="J1" s="12"/>
      <c r="K1"/>
      <c r="L1"/>
      <c r="M1"/>
    </row>
    <row r="2" spans="1:13" x14ac:dyDescent="0.25">
      <c r="A2" s="8" t="s">
        <v>0</v>
      </c>
      <c r="B2" s="8" t="s">
        <v>1</v>
      </c>
      <c r="C2" s="8" t="s">
        <v>2</v>
      </c>
      <c r="D2" s="8" t="s">
        <v>3</v>
      </c>
      <c r="E2" s="8" t="s">
        <v>12</v>
      </c>
      <c r="F2" s="8" t="s">
        <v>4</v>
      </c>
      <c r="G2" s="8" t="s">
        <v>5</v>
      </c>
      <c r="H2" s="8" t="s">
        <v>6</v>
      </c>
      <c r="I2" s="8" t="s">
        <v>8</v>
      </c>
      <c r="J2" s="8" t="s">
        <v>9</v>
      </c>
      <c r="K2" s="6"/>
      <c r="L2"/>
      <c r="M2"/>
    </row>
    <row r="3" spans="1:13" x14ac:dyDescent="0.25">
      <c r="A3" s="8" t="s">
        <v>159</v>
      </c>
      <c r="B3" s="8" t="s">
        <v>132</v>
      </c>
      <c r="C3" s="8" t="s">
        <v>7</v>
      </c>
      <c r="D3" s="8">
        <v>23</v>
      </c>
      <c r="E3" s="8">
        <v>0.89584672576407198</v>
      </c>
      <c r="F3" s="8">
        <v>0.98220169793143697</v>
      </c>
      <c r="G3" s="8">
        <v>0.75063376767418399</v>
      </c>
      <c r="H3" s="8">
        <v>1.2852075365708</v>
      </c>
      <c r="I3" s="8">
        <v>2.15600812122493E-2</v>
      </c>
      <c r="J3" s="8">
        <v>0.45499953695817902</v>
      </c>
      <c r="K3" s="6"/>
      <c r="L3" s="5"/>
      <c r="M3"/>
    </row>
    <row r="4" spans="1:13" x14ac:dyDescent="0.25">
      <c r="A4" s="8" t="s">
        <v>159</v>
      </c>
      <c r="B4" s="8" t="s">
        <v>93</v>
      </c>
      <c r="C4" s="8" t="s">
        <v>7</v>
      </c>
      <c r="D4" s="8">
        <v>69</v>
      </c>
      <c r="E4" s="8">
        <v>0.71437232429028596</v>
      </c>
      <c r="F4" s="8">
        <v>1.0131004817254501</v>
      </c>
      <c r="G4" s="8">
        <v>0.94489028283728105</v>
      </c>
      <c r="H4" s="8">
        <v>1.08623467159636</v>
      </c>
      <c r="I4" s="8">
        <v>0.84109270992137997</v>
      </c>
      <c r="J4" s="8">
        <v>0.49923315758428699</v>
      </c>
      <c r="K4" s="6"/>
      <c r="L4" s="5"/>
      <c r="M4"/>
    </row>
    <row r="5" spans="1:13" x14ac:dyDescent="0.25">
      <c r="A5" s="8" t="s">
        <v>159</v>
      </c>
      <c r="B5" s="8" t="s">
        <v>81</v>
      </c>
      <c r="C5" s="8" t="s">
        <v>7</v>
      </c>
      <c r="D5" s="8">
        <v>37</v>
      </c>
      <c r="E5" s="8">
        <v>0.90282288956615797</v>
      </c>
      <c r="F5" s="8">
        <v>1.0096652623814</v>
      </c>
      <c r="G5" s="8">
        <v>0.86520234989924205</v>
      </c>
      <c r="H5" s="8">
        <v>1.1782491600703699</v>
      </c>
      <c r="I5" s="8">
        <v>0.52674524892897401</v>
      </c>
      <c r="J5" s="8">
        <v>0.68473234736523803</v>
      </c>
      <c r="K5" s="6"/>
      <c r="L5" s="5"/>
      <c r="M5"/>
    </row>
    <row r="6" spans="1:13" x14ac:dyDescent="0.25">
      <c r="A6" s="8" t="s">
        <v>159</v>
      </c>
      <c r="B6" s="8" t="s">
        <v>82</v>
      </c>
      <c r="C6" s="8" t="s">
        <v>7</v>
      </c>
      <c r="D6" s="8">
        <v>22</v>
      </c>
      <c r="E6" s="8">
        <v>0.33250701955434703</v>
      </c>
      <c r="F6" s="8">
        <v>1.03344364195682</v>
      </c>
      <c r="G6" s="8">
        <v>0.96692128116625098</v>
      </c>
      <c r="H6" s="8">
        <v>1.1045426157264899</v>
      </c>
      <c r="I6" s="8">
        <v>0.33311014777884701</v>
      </c>
      <c r="J6" s="8">
        <v>0.44412342015494</v>
      </c>
      <c r="K6" s="6"/>
      <c r="L6" s="5"/>
      <c r="M6"/>
    </row>
    <row r="7" spans="1:13" x14ac:dyDescent="0.25">
      <c r="A7" s="8" t="s">
        <v>159</v>
      </c>
      <c r="B7" s="8" t="s">
        <v>65</v>
      </c>
      <c r="C7" s="8" t="s">
        <v>7</v>
      </c>
      <c r="D7" s="8">
        <v>22</v>
      </c>
      <c r="E7" s="8">
        <v>0.77741398682959995</v>
      </c>
      <c r="F7" s="8">
        <v>1.03664180546655</v>
      </c>
      <c r="G7" s="8">
        <v>0.80773511573327195</v>
      </c>
      <c r="H7" s="8">
        <v>1.3304191088255199</v>
      </c>
      <c r="I7" s="8">
        <v>0.18836725972440699</v>
      </c>
      <c r="J7" s="8">
        <v>0.82519054126713498</v>
      </c>
      <c r="K7" s="6"/>
      <c r="L7" s="5"/>
      <c r="M7"/>
    </row>
    <row r="8" spans="1:13" x14ac:dyDescent="0.25">
      <c r="A8" s="8" t="s">
        <v>159</v>
      </c>
      <c r="B8" s="8" t="s">
        <v>133</v>
      </c>
      <c r="C8" s="8" t="s">
        <v>7</v>
      </c>
      <c r="D8" s="8">
        <v>77</v>
      </c>
      <c r="E8" s="8">
        <v>2.7790393919402301E-2</v>
      </c>
      <c r="F8" s="8">
        <v>0.90875142045048296</v>
      </c>
      <c r="G8" s="8">
        <v>0.83450199895416499</v>
      </c>
      <c r="H8" s="8">
        <v>0.989607149180872</v>
      </c>
      <c r="I8" s="8">
        <v>0.188666125764786</v>
      </c>
      <c r="J8" s="8">
        <v>0.121878873529588</v>
      </c>
      <c r="K8" s="6"/>
      <c r="L8"/>
      <c r="M8"/>
    </row>
    <row r="9" spans="1:13" x14ac:dyDescent="0.25">
      <c r="A9" s="8" t="s">
        <v>159</v>
      </c>
      <c r="B9" s="8" t="s">
        <v>66</v>
      </c>
      <c r="C9" s="8" t="s">
        <v>7</v>
      </c>
      <c r="D9" s="8">
        <v>21</v>
      </c>
      <c r="E9" s="8">
        <v>0.134808435725494</v>
      </c>
      <c r="F9" s="8">
        <v>0.85265070961419998</v>
      </c>
      <c r="G9" s="8">
        <v>0.69188554773217303</v>
      </c>
      <c r="H9" s="8">
        <v>1.0507709475773399</v>
      </c>
      <c r="I9" s="8">
        <v>0.30368062148664798</v>
      </c>
      <c r="J9" s="8">
        <v>0.492317014660205</v>
      </c>
      <c r="K9" s="6"/>
      <c r="L9"/>
      <c r="M9"/>
    </row>
    <row r="10" spans="1:13" x14ac:dyDescent="0.25">
      <c r="A10" s="8" t="s">
        <v>159</v>
      </c>
      <c r="B10" s="8" t="s">
        <v>67</v>
      </c>
      <c r="C10" s="8" t="s">
        <v>7</v>
      </c>
      <c r="D10" s="8">
        <v>42</v>
      </c>
      <c r="E10" s="8">
        <v>0.17979560573879899</v>
      </c>
      <c r="F10" s="8">
        <v>1.0686637663128999</v>
      </c>
      <c r="G10" s="8">
        <v>0.96983792509389999</v>
      </c>
      <c r="H10" s="8">
        <v>1.1775598951953801</v>
      </c>
      <c r="I10" s="8">
        <v>0.96318488706731797</v>
      </c>
      <c r="J10" s="8">
        <v>0.23311123296676101</v>
      </c>
      <c r="K10" s="6"/>
      <c r="L10"/>
      <c r="M10"/>
    </row>
    <row r="11" spans="1:13" x14ac:dyDescent="0.25">
      <c r="A11" s="8" t="s">
        <v>159</v>
      </c>
      <c r="B11" s="8" t="s">
        <v>150</v>
      </c>
      <c r="C11" s="8" t="s">
        <v>7</v>
      </c>
      <c r="D11" s="8">
        <v>27</v>
      </c>
      <c r="E11" s="8">
        <v>0.14441946593001201</v>
      </c>
      <c r="F11" s="8">
        <v>0.88026075530857495</v>
      </c>
      <c r="G11" s="8">
        <v>0.74170291149457002</v>
      </c>
      <c r="H11" s="8">
        <v>1.04470265024987</v>
      </c>
      <c r="I11" s="8">
        <v>0.72877955683692996</v>
      </c>
      <c r="J11" s="8">
        <v>0.27306254080231601</v>
      </c>
      <c r="K11" s="6"/>
      <c r="L11"/>
      <c r="M11"/>
    </row>
    <row r="12" spans="1:13" x14ac:dyDescent="0.25">
      <c r="A12" s="8" t="s">
        <v>159</v>
      </c>
      <c r="B12" s="8" t="s">
        <v>151</v>
      </c>
      <c r="C12" s="8" t="s">
        <v>7</v>
      </c>
      <c r="D12" s="8">
        <v>20</v>
      </c>
      <c r="E12" s="8">
        <v>0.86662997954826604</v>
      </c>
      <c r="F12" s="8">
        <v>0.98182215801426598</v>
      </c>
      <c r="G12" s="8">
        <v>0.79259193228215297</v>
      </c>
      <c r="H12" s="8">
        <v>1.21623083797001</v>
      </c>
      <c r="I12" s="8">
        <v>0.98148270486028699</v>
      </c>
      <c r="J12" s="8">
        <v>0.66041257778945195</v>
      </c>
      <c r="K12" s="6"/>
      <c r="L12"/>
      <c r="M12"/>
    </row>
    <row r="13" spans="1:13" x14ac:dyDescent="0.25">
      <c r="A13" s="8" t="s">
        <v>159</v>
      </c>
      <c r="B13" s="8" t="s">
        <v>152</v>
      </c>
      <c r="C13" s="8" t="s">
        <v>7</v>
      </c>
      <c r="D13" s="8">
        <v>17</v>
      </c>
      <c r="E13" s="8">
        <v>7.1705647922868196E-2</v>
      </c>
      <c r="F13" s="8">
        <v>0.838787436724165</v>
      </c>
      <c r="G13" s="8">
        <v>0.69272791338050499</v>
      </c>
      <c r="H13" s="8">
        <v>1.0156431557274901</v>
      </c>
      <c r="I13" s="8">
        <v>0.58969836149861299</v>
      </c>
      <c r="J13" s="8">
        <v>0.70375222712363905</v>
      </c>
      <c r="K13" s="6"/>
      <c r="L13"/>
      <c r="M13"/>
    </row>
    <row r="14" spans="1:13" x14ac:dyDescent="0.25">
      <c r="A14" s="8" t="s">
        <v>159</v>
      </c>
      <c r="B14" s="8" t="s">
        <v>153</v>
      </c>
      <c r="C14" s="8" t="s">
        <v>7</v>
      </c>
      <c r="D14" s="8">
        <v>19</v>
      </c>
      <c r="E14" s="8">
        <v>0.34926158713968197</v>
      </c>
      <c r="F14" s="8">
        <v>0.90035807590908401</v>
      </c>
      <c r="G14" s="8">
        <v>0.72270714198852304</v>
      </c>
      <c r="H14" s="8">
        <v>1.12167794914026</v>
      </c>
      <c r="I14" s="8">
        <v>0.814772789680547</v>
      </c>
      <c r="J14" s="8">
        <v>0.79329025717120405</v>
      </c>
      <c r="K14" s="6"/>
      <c r="L14"/>
      <c r="M14"/>
    </row>
    <row r="15" spans="1:13" x14ac:dyDescent="0.25">
      <c r="A15" s="8" t="s">
        <v>159</v>
      </c>
      <c r="B15" s="8" t="s">
        <v>154</v>
      </c>
      <c r="C15" s="8" t="s">
        <v>7</v>
      </c>
      <c r="D15" s="8">
        <v>27</v>
      </c>
      <c r="E15" s="8">
        <v>0.60469901164783701</v>
      </c>
      <c r="F15" s="8">
        <v>0.95303641252213001</v>
      </c>
      <c r="G15" s="8">
        <v>0.79434954773737099</v>
      </c>
      <c r="H15" s="8">
        <v>1.1434240834909499</v>
      </c>
      <c r="I15" s="8">
        <v>0.74493782931592201</v>
      </c>
      <c r="J15" s="8">
        <v>0.39242598033096698</v>
      </c>
      <c r="K15" s="6"/>
      <c r="L15"/>
      <c r="M15"/>
    </row>
    <row r="16" spans="1:13" x14ac:dyDescent="0.25">
      <c r="A16" s="8" t="s">
        <v>159</v>
      </c>
      <c r="B16" s="8" t="s">
        <v>29</v>
      </c>
      <c r="C16" s="8" t="s">
        <v>7</v>
      </c>
      <c r="D16" s="8">
        <v>48</v>
      </c>
      <c r="E16" s="8">
        <v>0.45468321070376799</v>
      </c>
      <c r="F16" s="8">
        <v>0.96544631211166598</v>
      </c>
      <c r="G16" s="8">
        <v>0.88042249889306301</v>
      </c>
      <c r="H16" s="8">
        <v>1.0586810113802301</v>
      </c>
      <c r="I16" s="8">
        <v>0.31572859883554</v>
      </c>
      <c r="J16" s="8">
        <v>0.52754048344595805</v>
      </c>
      <c r="K16" s="6"/>
      <c r="L16"/>
      <c r="M16"/>
    </row>
    <row r="17" spans="1:13" x14ac:dyDescent="0.25">
      <c r="A17" s="8" t="s">
        <v>159</v>
      </c>
      <c r="B17" s="8" t="s">
        <v>30</v>
      </c>
      <c r="C17" s="8" t="s">
        <v>7</v>
      </c>
      <c r="D17" s="8">
        <v>27</v>
      </c>
      <c r="E17" s="8">
        <v>0.125069686006681</v>
      </c>
      <c r="F17" s="8">
        <v>0.86557521340485</v>
      </c>
      <c r="G17" s="8">
        <v>0.71976435705443098</v>
      </c>
      <c r="H17" s="8">
        <v>1.0409246341774501</v>
      </c>
      <c r="I17" s="8">
        <v>0.59700563058696998</v>
      </c>
      <c r="J17" s="8">
        <v>0.870712682059263</v>
      </c>
      <c r="K17" s="6"/>
      <c r="L17"/>
      <c r="M17"/>
    </row>
    <row r="18" spans="1:13" x14ac:dyDescent="0.25">
      <c r="A18" s="8" t="s">
        <v>159</v>
      </c>
      <c r="B18" s="8" t="s">
        <v>31</v>
      </c>
      <c r="C18" s="8" t="s">
        <v>7</v>
      </c>
      <c r="D18" s="8">
        <v>76</v>
      </c>
      <c r="E18" s="8">
        <v>0.51736363668018603</v>
      </c>
      <c r="F18" s="8">
        <v>0.98319292229185895</v>
      </c>
      <c r="G18" s="8">
        <v>0.93401334767847399</v>
      </c>
      <c r="H18" s="8">
        <v>1.0349620001122</v>
      </c>
      <c r="I18" s="8">
        <v>0.20396730529813301</v>
      </c>
      <c r="J18" s="8">
        <v>0.50501886838180399</v>
      </c>
      <c r="K18" s="6"/>
      <c r="L18"/>
      <c r="M18"/>
    </row>
    <row r="19" spans="1:13" x14ac:dyDescent="0.25">
      <c r="A19" s="8" t="s">
        <v>159</v>
      </c>
      <c r="B19" s="8" t="s">
        <v>32</v>
      </c>
      <c r="C19" s="8" t="s">
        <v>7</v>
      </c>
      <c r="D19" s="8">
        <v>21</v>
      </c>
      <c r="E19" s="8">
        <v>0.63437618975321397</v>
      </c>
      <c r="F19" s="8">
        <v>1.05989801558196</v>
      </c>
      <c r="G19" s="8">
        <v>0.83395546658268005</v>
      </c>
      <c r="H19" s="8">
        <v>1.3470549069459199</v>
      </c>
      <c r="I19" s="8">
        <v>3.6624708064219497E-2</v>
      </c>
      <c r="J19" s="8">
        <v>0.479066497744074</v>
      </c>
      <c r="K19" s="6"/>
      <c r="L19"/>
      <c r="M19"/>
    </row>
    <row r="20" spans="1:13" x14ac:dyDescent="0.25">
      <c r="A20" s="8" t="s">
        <v>159</v>
      </c>
      <c r="B20" s="8" t="s">
        <v>33</v>
      </c>
      <c r="C20" s="8" t="s">
        <v>7</v>
      </c>
      <c r="D20" s="8">
        <v>17</v>
      </c>
      <c r="E20" s="8">
        <v>0.14151544638320701</v>
      </c>
      <c r="F20" s="8">
        <v>1.17254310193541</v>
      </c>
      <c r="G20" s="8">
        <v>0.94834810819173398</v>
      </c>
      <c r="H20" s="8">
        <v>1.4497390926606399</v>
      </c>
      <c r="I20" s="8">
        <v>0.428709101004485</v>
      </c>
      <c r="J20" s="8">
        <v>0.210854767817658</v>
      </c>
      <c r="K20" s="6"/>
      <c r="L20"/>
      <c r="M20"/>
    </row>
    <row r="21" spans="1:13" x14ac:dyDescent="0.25">
      <c r="A21" s="8" t="s">
        <v>159</v>
      </c>
      <c r="B21" s="8" t="s">
        <v>34</v>
      </c>
      <c r="C21" s="8" t="s">
        <v>7</v>
      </c>
      <c r="D21" s="8">
        <v>18</v>
      </c>
      <c r="E21" s="8">
        <v>0.98212556797679995</v>
      </c>
      <c r="F21" s="8">
        <v>0.99722953048650598</v>
      </c>
      <c r="G21" s="8">
        <v>0.78232749963524495</v>
      </c>
      <c r="H21" s="8">
        <v>1.2711642335697</v>
      </c>
      <c r="I21" s="8">
        <v>4.7733673055427497E-3</v>
      </c>
      <c r="J21" s="8">
        <v>0.57682978765876902</v>
      </c>
      <c r="K21" s="6"/>
      <c r="L21"/>
      <c r="M21"/>
    </row>
    <row r="22" spans="1:13" x14ac:dyDescent="0.25">
      <c r="A22" s="8" t="s">
        <v>159</v>
      </c>
      <c r="B22" s="8" t="s">
        <v>35</v>
      </c>
      <c r="C22" s="8" t="s">
        <v>7</v>
      </c>
      <c r="D22" s="8">
        <v>25</v>
      </c>
      <c r="E22" s="8">
        <v>0.34906740157333499</v>
      </c>
      <c r="F22" s="8">
        <v>0.89807019211485595</v>
      </c>
      <c r="G22" s="8">
        <v>0.71710533408969002</v>
      </c>
      <c r="H22" s="8">
        <v>1.1247023716383899</v>
      </c>
      <c r="I22" s="8">
        <v>5.4432882908370402E-2</v>
      </c>
      <c r="J22" s="8">
        <v>0.96549552193030197</v>
      </c>
      <c r="K22" s="6"/>
      <c r="L22"/>
      <c r="M22"/>
    </row>
    <row r="23" spans="1:13" x14ac:dyDescent="0.25">
      <c r="A23" s="8" t="s">
        <v>159</v>
      </c>
      <c r="B23" s="8" t="s">
        <v>36</v>
      </c>
      <c r="C23" s="8" t="s">
        <v>7</v>
      </c>
      <c r="D23" s="8">
        <v>25</v>
      </c>
      <c r="E23" s="8">
        <v>0.59537060758757199</v>
      </c>
      <c r="F23" s="8">
        <v>0.96962509333470104</v>
      </c>
      <c r="G23" s="8">
        <v>0.86529286437584896</v>
      </c>
      <c r="H23" s="8">
        <v>1.0865371255574701</v>
      </c>
      <c r="I23" s="8">
        <v>0.21330388264446501</v>
      </c>
      <c r="J23" s="8">
        <v>3.15632516701616E-2</v>
      </c>
      <c r="K23" s="6"/>
      <c r="L23"/>
      <c r="M23"/>
    </row>
    <row r="24" spans="1:13" x14ac:dyDescent="0.25">
      <c r="A24" s="8" t="s">
        <v>159</v>
      </c>
      <c r="B24" s="8" t="s">
        <v>37</v>
      </c>
      <c r="C24" s="8" t="s">
        <v>7</v>
      </c>
      <c r="D24" s="8">
        <v>50</v>
      </c>
      <c r="E24" s="8">
        <v>0.31299002010627103</v>
      </c>
      <c r="F24" s="8">
        <v>0.94155652718946004</v>
      </c>
      <c r="G24" s="8">
        <v>0.83760827323153697</v>
      </c>
      <c r="H24" s="8">
        <v>1.0584048919106299</v>
      </c>
      <c r="I24" s="8">
        <v>8.0476231458244298E-4</v>
      </c>
      <c r="J24" s="8">
        <v>0.30991648093094898</v>
      </c>
      <c r="K24" s="6"/>
      <c r="L24"/>
      <c r="M24"/>
    </row>
    <row r="25" spans="1:13" x14ac:dyDescent="0.25">
      <c r="A25" s="8" t="s">
        <v>159</v>
      </c>
      <c r="B25" s="8" t="s">
        <v>155</v>
      </c>
      <c r="C25" s="8" t="s">
        <v>7</v>
      </c>
      <c r="D25" s="8">
        <v>27</v>
      </c>
      <c r="E25" s="8">
        <v>0.79263454014966495</v>
      </c>
      <c r="F25" s="8">
        <v>0.975085127376489</v>
      </c>
      <c r="G25" s="8">
        <v>0.80788302065440898</v>
      </c>
      <c r="H25" s="8">
        <v>1.17689192781977</v>
      </c>
      <c r="I25" s="8">
        <v>4.8313557148510197E-2</v>
      </c>
      <c r="J25" s="8">
        <v>0.31064092284392802</v>
      </c>
      <c r="K25" s="6"/>
      <c r="L25"/>
      <c r="M25"/>
    </row>
    <row r="26" spans="1:13" x14ac:dyDescent="0.25">
      <c r="A26" s="8" t="s">
        <v>159</v>
      </c>
      <c r="B26" s="8" t="s">
        <v>39</v>
      </c>
      <c r="C26" s="8" t="s">
        <v>7</v>
      </c>
      <c r="D26" s="8">
        <v>46</v>
      </c>
      <c r="E26" s="8">
        <v>2.6603456344995099E-2</v>
      </c>
      <c r="F26" s="8">
        <v>1.14820020339229</v>
      </c>
      <c r="G26" s="8">
        <v>1.0161650783388401</v>
      </c>
      <c r="H26" s="8">
        <v>1.2973912754660699</v>
      </c>
      <c r="I26" s="9">
        <v>0.22975017462399699</v>
      </c>
      <c r="J26" s="8">
        <v>0.26600604603033101</v>
      </c>
      <c r="K26" s="6"/>
      <c r="L26"/>
      <c r="M26"/>
    </row>
    <row r="27" spans="1:13" x14ac:dyDescent="0.25">
      <c r="A27" s="8" t="s">
        <v>159</v>
      </c>
      <c r="B27" s="8" t="s">
        <v>40</v>
      </c>
      <c r="C27" s="8" t="s">
        <v>7</v>
      </c>
      <c r="D27" s="8">
        <v>72</v>
      </c>
      <c r="E27" s="8">
        <v>0.200291340723493</v>
      </c>
      <c r="F27" s="8">
        <v>1.0476995997126799</v>
      </c>
      <c r="G27" s="8">
        <v>0.97558851725918505</v>
      </c>
      <c r="H27" s="8">
        <v>1.1251408066199</v>
      </c>
      <c r="I27" s="8">
        <v>1.13737459523565E-2</v>
      </c>
      <c r="J27" s="8">
        <v>0.44683092668905999</v>
      </c>
      <c r="K27" s="6"/>
      <c r="L27"/>
      <c r="M27"/>
    </row>
    <row r="28" spans="1:13" x14ac:dyDescent="0.25">
      <c r="A28" s="8" t="s">
        <v>159</v>
      </c>
      <c r="B28" s="8" t="s">
        <v>41</v>
      </c>
      <c r="C28" s="8" t="s">
        <v>7</v>
      </c>
      <c r="D28" s="8">
        <v>99</v>
      </c>
      <c r="E28" s="8">
        <v>0.46415530834408097</v>
      </c>
      <c r="F28" s="8">
        <v>1.0183470296144901</v>
      </c>
      <c r="G28" s="8">
        <v>0.96996187922968402</v>
      </c>
      <c r="H28" s="8">
        <v>1.06914580349099</v>
      </c>
      <c r="I28" s="8">
        <v>0.31710402915061803</v>
      </c>
      <c r="J28" s="8">
        <v>0.76472592479484502</v>
      </c>
      <c r="K28" s="6"/>
      <c r="L28"/>
      <c r="M28"/>
    </row>
    <row r="29" spans="1:13" x14ac:dyDescent="0.25">
      <c r="A29" s="8" t="s">
        <v>159</v>
      </c>
      <c r="B29" s="8" t="s">
        <v>95</v>
      </c>
      <c r="C29" s="8" t="s">
        <v>7</v>
      </c>
      <c r="D29" s="8">
        <v>64</v>
      </c>
      <c r="E29" s="8">
        <v>1.0171002876032899E-2</v>
      </c>
      <c r="F29" s="8">
        <v>0.89123317688600601</v>
      </c>
      <c r="G29" s="8">
        <v>0.81630389123399205</v>
      </c>
      <c r="H29" s="8">
        <v>0.97304029064666098</v>
      </c>
      <c r="I29" s="8">
        <v>0.122467051752221</v>
      </c>
      <c r="J29" s="8">
        <v>0.97404895278537595</v>
      </c>
      <c r="K29" s="6"/>
      <c r="L29"/>
      <c r="M29"/>
    </row>
    <row r="30" spans="1:13" x14ac:dyDescent="0.25">
      <c r="A30" s="8" t="s">
        <v>159</v>
      </c>
      <c r="B30" s="8" t="s">
        <v>134</v>
      </c>
      <c r="C30" s="8" t="s">
        <v>7</v>
      </c>
      <c r="D30" s="8">
        <v>44</v>
      </c>
      <c r="E30" s="8">
        <v>0.59574804759447497</v>
      </c>
      <c r="F30" s="8">
        <v>0.96440194458672601</v>
      </c>
      <c r="G30" s="8">
        <v>0.84352947797149302</v>
      </c>
      <c r="H30" s="8">
        <v>1.1025946751253799</v>
      </c>
      <c r="I30" s="8">
        <v>2.9672447085643101E-2</v>
      </c>
      <c r="J30" s="8">
        <v>0.40096156200210598</v>
      </c>
      <c r="K30" s="6"/>
      <c r="L30"/>
      <c r="M30"/>
    </row>
    <row r="31" spans="1:13" x14ac:dyDescent="0.25">
      <c r="A31" s="8" t="s">
        <v>159</v>
      </c>
      <c r="B31" s="8" t="s">
        <v>42</v>
      </c>
      <c r="C31" s="8" t="s">
        <v>7</v>
      </c>
      <c r="D31" s="8">
        <v>21</v>
      </c>
      <c r="E31" s="8">
        <v>0.50128190039196596</v>
      </c>
      <c r="F31" s="8">
        <v>1.0820462771219399</v>
      </c>
      <c r="G31" s="8">
        <v>0.85986955721624103</v>
      </c>
      <c r="H31" s="8">
        <v>1.3616299542268999</v>
      </c>
      <c r="I31" s="8">
        <v>4.33705233429156E-2</v>
      </c>
      <c r="J31" s="8">
        <v>0.67313320269882304</v>
      </c>
      <c r="K31" s="6"/>
      <c r="L31"/>
      <c r="M31"/>
    </row>
    <row r="32" spans="1:13" x14ac:dyDescent="0.25">
      <c r="A32" s="8" t="s">
        <v>159</v>
      </c>
      <c r="B32" s="8" t="s">
        <v>43</v>
      </c>
      <c r="C32" s="8" t="s">
        <v>7</v>
      </c>
      <c r="D32" s="8">
        <v>21</v>
      </c>
      <c r="E32" s="8">
        <v>0.35621855685190901</v>
      </c>
      <c r="F32" s="8">
        <v>1.1193551056361299</v>
      </c>
      <c r="G32" s="8">
        <v>0.88092386579420701</v>
      </c>
      <c r="H32" s="8">
        <v>1.4223202494168501</v>
      </c>
      <c r="I32" s="8">
        <v>0.17773452351538699</v>
      </c>
      <c r="J32" s="8">
        <v>0.95606322742921901</v>
      </c>
      <c r="K32" s="6"/>
      <c r="L32"/>
      <c r="M32"/>
    </row>
    <row r="33" spans="1:13" x14ac:dyDescent="0.25">
      <c r="A33" s="8" t="s">
        <v>159</v>
      </c>
      <c r="B33" s="8" t="s">
        <v>135</v>
      </c>
      <c r="C33" s="8" t="s">
        <v>7</v>
      </c>
      <c r="D33" s="8">
        <v>58</v>
      </c>
      <c r="E33" s="8">
        <v>0.27425566183935102</v>
      </c>
      <c r="F33" s="8">
        <v>0.95889148730273799</v>
      </c>
      <c r="G33" s="8">
        <v>0.88937994719262403</v>
      </c>
      <c r="H33" s="8">
        <v>1.03383586207899</v>
      </c>
      <c r="I33" s="8">
        <v>0.34109187925544099</v>
      </c>
      <c r="J33" s="8">
        <v>1.43402249996462E-2</v>
      </c>
      <c r="K33" s="6"/>
      <c r="L33"/>
      <c r="M33"/>
    </row>
    <row r="34" spans="1:13" x14ac:dyDescent="0.25">
      <c r="A34" s="8" t="s">
        <v>159</v>
      </c>
      <c r="B34" s="8" t="s">
        <v>109</v>
      </c>
      <c r="C34" s="8" t="s">
        <v>7</v>
      </c>
      <c r="D34" s="8">
        <v>73</v>
      </c>
      <c r="E34" s="8">
        <v>6.1051541601897102E-2</v>
      </c>
      <c r="F34" s="8">
        <v>1.0636601914625801</v>
      </c>
      <c r="G34" s="8">
        <v>0.99714162012599195</v>
      </c>
      <c r="H34" s="8">
        <v>1.13461616691845</v>
      </c>
      <c r="I34" s="8">
        <v>0.72512522883800201</v>
      </c>
      <c r="J34" s="8">
        <v>0.99844134961111197</v>
      </c>
      <c r="K34" s="6"/>
      <c r="L34"/>
      <c r="M34"/>
    </row>
    <row r="35" spans="1:13" x14ac:dyDescent="0.25">
      <c r="A35" s="8" t="s">
        <v>159</v>
      </c>
      <c r="B35" s="8" t="s">
        <v>127</v>
      </c>
      <c r="C35" s="8" t="s">
        <v>7</v>
      </c>
      <c r="D35" s="8">
        <v>53</v>
      </c>
      <c r="E35" s="8">
        <v>0.31022870294642702</v>
      </c>
      <c r="F35" s="8">
        <v>0.94718630977359497</v>
      </c>
      <c r="G35" s="8">
        <v>0.85294263439426599</v>
      </c>
      <c r="H35" s="8">
        <v>1.05184319465946</v>
      </c>
      <c r="I35" s="8">
        <v>2.62557264019679E-2</v>
      </c>
      <c r="J35" s="8">
        <v>0.30562197500510702</v>
      </c>
      <c r="K35" s="6"/>
      <c r="L35"/>
      <c r="M35"/>
    </row>
    <row r="36" spans="1:13" x14ac:dyDescent="0.25">
      <c r="A36" s="8" t="s">
        <v>159</v>
      </c>
      <c r="B36" s="8" t="s">
        <v>149</v>
      </c>
      <c r="C36" s="8" t="s">
        <v>7</v>
      </c>
      <c r="D36" s="8">
        <v>86</v>
      </c>
      <c r="E36" s="8">
        <v>0.94744208499235505</v>
      </c>
      <c r="F36" s="8">
        <v>1.00220498914832</v>
      </c>
      <c r="G36" s="8">
        <v>0.93867409601597995</v>
      </c>
      <c r="H36" s="8">
        <v>1.0700357499336799</v>
      </c>
      <c r="I36" s="8">
        <v>0.196728608761046</v>
      </c>
      <c r="J36" s="8">
        <v>0.68781318533992097</v>
      </c>
      <c r="K36" s="6"/>
      <c r="L36"/>
      <c r="M36"/>
    </row>
    <row r="37" spans="1:13" x14ac:dyDescent="0.25">
      <c r="A37" s="8" t="s">
        <v>159</v>
      </c>
      <c r="B37" s="8" t="s">
        <v>44</v>
      </c>
      <c r="C37" s="8" t="s">
        <v>7</v>
      </c>
      <c r="D37" s="8">
        <v>90</v>
      </c>
      <c r="E37" s="8">
        <v>0.501136662506248</v>
      </c>
      <c r="F37" s="8">
        <v>0.98162282076822704</v>
      </c>
      <c r="G37" s="8">
        <v>0.92998168468198195</v>
      </c>
      <c r="H37" s="8">
        <v>1.03613154766858</v>
      </c>
      <c r="I37" s="8">
        <v>0.28919003017353601</v>
      </c>
      <c r="J37" s="8">
        <v>0.57692832608886202</v>
      </c>
      <c r="K37" s="6"/>
      <c r="L37"/>
      <c r="M37"/>
    </row>
    <row r="38" spans="1:13" x14ac:dyDescent="0.25">
      <c r="A38" s="8" t="s">
        <v>159</v>
      </c>
      <c r="B38" s="8" t="s">
        <v>45</v>
      </c>
      <c r="C38" s="8" t="s">
        <v>7</v>
      </c>
      <c r="D38" s="8">
        <v>25</v>
      </c>
      <c r="E38" s="8">
        <v>0.350020078865388</v>
      </c>
      <c r="F38" s="8">
        <v>0.94162077036421898</v>
      </c>
      <c r="G38" s="8">
        <v>0.83001727895381205</v>
      </c>
      <c r="H38" s="8">
        <v>1.0682303822624899</v>
      </c>
      <c r="I38" s="8">
        <v>0.315380569996001</v>
      </c>
      <c r="J38" s="8">
        <v>0.153532495565189</v>
      </c>
      <c r="K38" s="6"/>
      <c r="L38"/>
      <c r="M38"/>
    </row>
    <row r="39" spans="1:13" x14ac:dyDescent="0.25">
      <c r="A39" s="8" t="s">
        <v>159</v>
      </c>
      <c r="B39" s="8" t="s">
        <v>46</v>
      </c>
      <c r="C39" s="8" t="s">
        <v>7</v>
      </c>
      <c r="D39" s="8">
        <v>54</v>
      </c>
      <c r="E39" s="8">
        <v>0.64289688325456895</v>
      </c>
      <c r="F39" s="8">
        <v>0.95398426538857395</v>
      </c>
      <c r="G39" s="8">
        <v>0.78172798262424503</v>
      </c>
      <c r="H39" s="8">
        <v>1.16419777574526</v>
      </c>
      <c r="I39" s="8">
        <v>8.7191524743694794E-12</v>
      </c>
      <c r="J39" s="8">
        <v>0.98638668473818003</v>
      </c>
      <c r="K39" s="6"/>
      <c r="L39"/>
      <c r="M39"/>
    </row>
    <row r="40" spans="1:13" x14ac:dyDescent="0.25">
      <c r="A40" s="8" t="s">
        <v>159</v>
      </c>
      <c r="B40" s="8" t="s">
        <v>47</v>
      </c>
      <c r="C40" s="8" t="s">
        <v>7</v>
      </c>
      <c r="D40" s="8">
        <v>65</v>
      </c>
      <c r="E40" s="8">
        <v>0.24509403899055801</v>
      </c>
      <c r="F40" s="8">
        <v>0.92662538182719201</v>
      </c>
      <c r="G40" s="8">
        <v>0.814885636348471</v>
      </c>
      <c r="H40" s="8">
        <v>1.0536872414317699</v>
      </c>
      <c r="I40" s="8">
        <v>3.2596235058917702E-10</v>
      </c>
      <c r="J40" s="8">
        <v>0.30990552383673903</v>
      </c>
      <c r="K40" s="6"/>
      <c r="L40"/>
      <c r="M40"/>
    </row>
    <row r="41" spans="1:13" x14ac:dyDescent="0.25">
      <c r="A41" s="8" t="s">
        <v>159</v>
      </c>
      <c r="B41" s="8" t="s">
        <v>50</v>
      </c>
      <c r="C41" s="8" t="s">
        <v>7</v>
      </c>
      <c r="D41" s="8">
        <v>33</v>
      </c>
      <c r="E41" s="8">
        <v>0.51986885890734402</v>
      </c>
      <c r="F41" s="8">
        <v>1.06356918586005</v>
      </c>
      <c r="G41" s="8">
        <v>0.88155113734761104</v>
      </c>
      <c r="H41" s="8">
        <v>1.2831693649837299</v>
      </c>
      <c r="I41" s="8">
        <v>0.19357678627466501</v>
      </c>
      <c r="J41" s="8">
        <v>0.63337823622839096</v>
      </c>
      <c r="K41" s="6"/>
      <c r="L41"/>
      <c r="M41"/>
    </row>
    <row r="42" spans="1:13" x14ac:dyDescent="0.25">
      <c r="A42" s="8" t="s">
        <v>159</v>
      </c>
      <c r="B42" s="8" t="s">
        <v>83</v>
      </c>
      <c r="C42" s="8" t="s">
        <v>7</v>
      </c>
      <c r="D42" s="8">
        <v>68</v>
      </c>
      <c r="E42" s="8">
        <v>0.86378920346697796</v>
      </c>
      <c r="F42" s="8">
        <v>1.0070006668037399</v>
      </c>
      <c r="G42" s="8">
        <v>0.92985361935446997</v>
      </c>
      <c r="H42" s="8">
        <v>1.0905483635662601</v>
      </c>
      <c r="I42" s="8">
        <v>0.275346021396697</v>
      </c>
      <c r="J42" s="8">
        <v>0.85328792559631494</v>
      </c>
      <c r="K42" s="6"/>
      <c r="L42"/>
      <c r="M42"/>
    </row>
    <row r="43" spans="1:13" x14ac:dyDescent="0.25">
      <c r="A43" s="8" t="s">
        <v>159</v>
      </c>
      <c r="B43" s="8" t="s">
        <v>84</v>
      </c>
      <c r="C43" s="8" t="s">
        <v>7</v>
      </c>
      <c r="D43" s="8">
        <v>21</v>
      </c>
      <c r="E43" s="8">
        <v>0.30472601506622798</v>
      </c>
      <c r="F43" s="8">
        <v>0.86781050976314</v>
      </c>
      <c r="G43" s="8">
        <v>0.66196699137436399</v>
      </c>
      <c r="H43" s="8">
        <v>1.1376625884197</v>
      </c>
      <c r="I43" s="8">
        <v>8.2156483134812303E-2</v>
      </c>
      <c r="J43" s="8">
        <v>0.65729292690052599</v>
      </c>
      <c r="K43" s="6"/>
      <c r="L43"/>
      <c r="M43"/>
    </row>
    <row r="44" spans="1:13" x14ac:dyDescent="0.25">
      <c r="A44" s="8" t="s">
        <v>159</v>
      </c>
      <c r="B44" s="8" t="s">
        <v>136</v>
      </c>
      <c r="C44" s="8" t="s">
        <v>7</v>
      </c>
      <c r="D44" s="8">
        <v>31</v>
      </c>
      <c r="E44" s="8">
        <v>0.668091783299262</v>
      </c>
      <c r="F44" s="8">
        <v>1.0356272541477201</v>
      </c>
      <c r="G44" s="8">
        <v>0.88247999759059603</v>
      </c>
      <c r="H44" s="8">
        <v>1.21535197677207</v>
      </c>
      <c r="I44" s="8">
        <v>0.93474702436879697</v>
      </c>
      <c r="J44" s="8">
        <v>0.78343724425546701</v>
      </c>
      <c r="K44" s="6"/>
      <c r="L44"/>
      <c r="M44"/>
    </row>
    <row r="45" spans="1:13" x14ac:dyDescent="0.25">
      <c r="A45" s="8" t="s">
        <v>159</v>
      </c>
      <c r="B45" s="8" t="s">
        <v>137</v>
      </c>
      <c r="C45" s="8" t="s">
        <v>7</v>
      </c>
      <c r="D45" s="8">
        <v>24</v>
      </c>
      <c r="E45" s="8">
        <v>0.295040624345631</v>
      </c>
      <c r="F45" s="8">
        <v>0.91078073834358797</v>
      </c>
      <c r="G45" s="8">
        <v>0.76461919431237801</v>
      </c>
      <c r="H45" s="8">
        <v>1.0848819379739501</v>
      </c>
      <c r="I45" s="8">
        <v>8.3055465875558301E-2</v>
      </c>
      <c r="J45" s="8">
        <v>0.25778481159705702</v>
      </c>
      <c r="K45" s="6"/>
      <c r="L45"/>
      <c r="M45"/>
    </row>
    <row r="46" spans="1:13" x14ac:dyDescent="0.25">
      <c r="A46" s="8" t="s">
        <v>159</v>
      </c>
      <c r="B46" s="8" t="s">
        <v>68</v>
      </c>
      <c r="C46" s="8" t="s">
        <v>7</v>
      </c>
      <c r="D46" s="8">
        <v>20</v>
      </c>
      <c r="E46" s="8">
        <v>0.59523137071909504</v>
      </c>
      <c r="F46" s="8">
        <v>1.07063859581246</v>
      </c>
      <c r="G46" s="8">
        <v>0.832304534699009</v>
      </c>
      <c r="H46" s="8">
        <v>1.37722066269628</v>
      </c>
      <c r="I46" s="8">
        <v>0.19185292052186201</v>
      </c>
      <c r="J46" s="8">
        <v>0.106717653069571</v>
      </c>
      <c r="K46" s="6"/>
      <c r="L46"/>
      <c r="M46"/>
    </row>
    <row r="47" spans="1:13" x14ac:dyDescent="0.25">
      <c r="A47" s="8" t="s">
        <v>159</v>
      </c>
      <c r="B47" s="8" t="s">
        <v>85</v>
      </c>
      <c r="C47" s="8" t="s">
        <v>7</v>
      </c>
      <c r="D47" s="8">
        <v>53</v>
      </c>
      <c r="E47" s="8">
        <v>5.3306301498232601E-2</v>
      </c>
      <c r="F47" s="8">
        <v>1.1403738631378999</v>
      </c>
      <c r="G47" s="8">
        <v>0.99812778040459504</v>
      </c>
      <c r="H47" s="8">
        <v>1.3028918473754001</v>
      </c>
      <c r="I47" s="8">
        <v>0.18450937995998701</v>
      </c>
      <c r="J47" s="8">
        <v>0.96787419308507805</v>
      </c>
      <c r="K47" s="6"/>
      <c r="L47"/>
      <c r="M47"/>
    </row>
    <row r="48" spans="1:13" x14ac:dyDescent="0.25">
      <c r="A48" s="8" t="s">
        <v>159</v>
      </c>
      <c r="B48" s="8" t="s">
        <v>128</v>
      </c>
      <c r="C48" s="8" t="s">
        <v>7</v>
      </c>
      <c r="D48" s="8">
        <v>43</v>
      </c>
      <c r="E48" s="8">
        <v>0.197895976446369</v>
      </c>
      <c r="F48" s="8">
        <v>1.07259412267411</v>
      </c>
      <c r="G48" s="8">
        <v>0.96406242651695295</v>
      </c>
      <c r="H48" s="8">
        <v>1.1933440411649701</v>
      </c>
      <c r="I48" s="8">
        <v>0.25002879236089898</v>
      </c>
      <c r="J48" s="8">
        <v>0.66429407369334803</v>
      </c>
      <c r="K48" s="6"/>
      <c r="L48"/>
      <c r="M48"/>
    </row>
    <row r="49" spans="1:13" x14ac:dyDescent="0.25">
      <c r="A49" s="8" t="s">
        <v>159</v>
      </c>
      <c r="B49" s="8" t="s">
        <v>138</v>
      </c>
      <c r="C49" s="8" t="s">
        <v>7</v>
      </c>
      <c r="D49" s="8">
        <v>46</v>
      </c>
      <c r="E49" s="8">
        <v>0.401071414503888</v>
      </c>
      <c r="F49" s="8">
        <v>1.0490813996937101</v>
      </c>
      <c r="G49" s="8">
        <v>0.93807509584967996</v>
      </c>
      <c r="H49" s="8">
        <v>1.17322353834205</v>
      </c>
      <c r="I49" s="8">
        <v>0.27073950685234099</v>
      </c>
      <c r="J49" s="8">
        <v>6.9613212058984297E-2</v>
      </c>
      <c r="K49" s="6"/>
      <c r="L49"/>
      <c r="M49"/>
    </row>
    <row r="50" spans="1:13" x14ac:dyDescent="0.25">
      <c r="A50" s="8" t="s">
        <v>159</v>
      </c>
      <c r="B50" s="8" t="s">
        <v>69</v>
      </c>
      <c r="C50" s="8" t="s">
        <v>7</v>
      </c>
      <c r="D50" s="8">
        <v>22</v>
      </c>
      <c r="E50" s="8">
        <v>0.54638512102404102</v>
      </c>
      <c r="F50" s="8">
        <v>0.927290160169709</v>
      </c>
      <c r="G50" s="8">
        <v>0.72558073509924104</v>
      </c>
      <c r="H50" s="8">
        <v>1.18507424405357</v>
      </c>
      <c r="I50" s="8">
        <v>0.175346798353478</v>
      </c>
      <c r="J50" s="8">
        <v>0.34174555233312998</v>
      </c>
      <c r="K50" s="6"/>
      <c r="L50"/>
      <c r="M50"/>
    </row>
    <row r="51" spans="1:13" x14ac:dyDescent="0.25">
      <c r="A51" s="8" t="s">
        <v>159</v>
      </c>
      <c r="B51" s="8" t="s">
        <v>70</v>
      </c>
      <c r="C51" s="8" t="s">
        <v>7</v>
      </c>
      <c r="D51" s="8">
        <v>75</v>
      </c>
      <c r="E51" s="8">
        <v>0.95557063083433502</v>
      </c>
      <c r="F51" s="8">
        <v>0.99797866143940195</v>
      </c>
      <c r="G51" s="8">
        <v>0.92940847150900496</v>
      </c>
      <c r="H51" s="8">
        <v>1.0716078443650501</v>
      </c>
      <c r="I51" s="8">
        <v>0.25137301556025898</v>
      </c>
      <c r="J51" s="8">
        <v>1.6567255373742901E-2</v>
      </c>
      <c r="K51" s="6"/>
      <c r="L51"/>
      <c r="M51"/>
    </row>
    <row r="52" spans="1:13" x14ac:dyDescent="0.25">
      <c r="A52" s="8" t="s">
        <v>159</v>
      </c>
      <c r="B52" s="8" t="s">
        <v>71</v>
      </c>
      <c r="C52" s="8" t="s">
        <v>7</v>
      </c>
      <c r="D52" s="8">
        <v>25</v>
      </c>
      <c r="E52" s="8">
        <v>0.367261903671593</v>
      </c>
      <c r="F52" s="8">
        <v>1.10342278702161</v>
      </c>
      <c r="G52" s="8">
        <v>0.89089417895697498</v>
      </c>
      <c r="H52" s="8">
        <v>1.3666514785673001</v>
      </c>
      <c r="I52" s="8">
        <v>7.4128379891881896E-2</v>
      </c>
      <c r="J52" s="8">
        <v>0.579147920313547</v>
      </c>
      <c r="K52" s="6"/>
      <c r="L52"/>
      <c r="M52"/>
    </row>
    <row r="53" spans="1:13" x14ac:dyDescent="0.25">
      <c r="A53" s="8" t="s">
        <v>159</v>
      </c>
      <c r="B53" s="8" t="s">
        <v>72</v>
      </c>
      <c r="C53" s="8" t="s">
        <v>7</v>
      </c>
      <c r="D53" s="8">
        <v>66</v>
      </c>
      <c r="E53" s="8">
        <v>0.75783796540468196</v>
      </c>
      <c r="F53" s="8">
        <v>0.98687959025134397</v>
      </c>
      <c r="G53" s="8">
        <v>0.907405558301142</v>
      </c>
      <c r="H53" s="8">
        <v>1.07331426036013</v>
      </c>
      <c r="I53" s="8">
        <v>0.149699495185033</v>
      </c>
      <c r="J53" s="8">
        <v>0.388182836611004</v>
      </c>
      <c r="K53" s="6"/>
      <c r="L53"/>
      <c r="M53"/>
    </row>
    <row r="54" spans="1:13" x14ac:dyDescent="0.25">
      <c r="A54" s="8" t="s">
        <v>159</v>
      </c>
      <c r="B54" s="8" t="s">
        <v>96</v>
      </c>
      <c r="C54" s="8" t="s">
        <v>7</v>
      </c>
      <c r="D54" s="8">
        <v>95</v>
      </c>
      <c r="E54" s="8">
        <v>0.73091956309363504</v>
      </c>
      <c r="F54" s="8">
        <v>1.0109572464535199</v>
      </c>
      <c r="G54" s="8">
        <v>0.95007798611890104</v>
      </c>
      <c r="H54" s="8">
        <v>1.0757375384855801</v>
      </c>
      <c r="I54" s="8">
        <v>9.5170341412857701E-3</v>
      </c>
      <c r="J54" s="8">
        <v>7.5352777947837402E-2</v>
      </c>
      <c r="K54" s="6"/>
      <c r="L54"/>
      <c r="M54"/>
    </row>
    <row r="55" spans="1:13" x14ac:dyDescent="0.25">
      <c r="A55" s="8" t="s">
        <v>159</v>
      </c>
      <c r="B55" s="8" t="s">
        <v>86</v>
      </c>
      <c r="C55" s="8" t="s">
        <v>7</v>
      </c>
      <c r="D55" s="8">
        <v>17</v>
      </c>
      <c r="E55" s="8">
        <v>0.27306115974031397</v>
      </c>
      <c r="F55" s="8">
        <v>0.89116554648782598</v>
      </c>
      <c r="G55" s="8">
        <v>0.72522238376820802</v>
      </c>
      <c r="H55" s="8">
        <v>1.0950793150101901</v>
      </c>
      <c r="I55" s="8">
        <v>0.34041448118620699</v>
      </c>
      <c r="J55" s="8">
        <v>0.68197672094071005</v>
      </c>
      <c r="K55" s="6"/>
      <c r="L55"/>
      <c r="M55"/>
    </row>
    <row r="56" spans="1:13" x14ac:dyDescent="0.25">
      <c r="A56" s="8" t="s">
        <v>159</v>
      </c>
      <c r="B56" s="8" t="s">
        <v>16</v>
      </c>
      <c r="C56" s="8" t="s">
        <v>7</v>
      </c>
      <c r="D56" s="8">
        <v>30</v>
      </c>
      <c r="E56" s="8">
        <v>0.98509956991865799</v>
      </c>
      <c r="F56" s="8">
        <v>1.00148945753436</v>
      </c>
      <c r="G56" s="8">
        <v>0.856663408328451</v>
      </c>
      <c r="H56" s="8">
        <v>1.1707995506771101</v>
      </c>
      <c r="I56" s="8">
        <v>0.58207162736505302</v>
      </c>
      <c r="J56" s="8">
        <v>0.56941901571165199</v>
      </c>
      <c r="K56" s="6"/>
      <c r="L56"/>
      <c r="M56"/>
    </row>
    <row r="57" spans="1:13" x14ac:dyDescent="0.25">
      <c r="A57" s="8" t="s">
        <v>159</v>
      </c>
      <c r="B57" s="8" t="s">
        <v>129</v>
      </c>
      <c r="C57" s="8" t="s">
        <v>7</v>
      </c>
      <c r="D57" s="8">
        <v>23</v>
      </c>
      <c r="E57" s="8">
        <v>0.36123869569629002</v>
      </c>
      <c r="F57" s="8">
        <v>0.90886799221260794</v>
      </c>
      <c r="G57" s="8">
        <v>0.74030784286708895</v>
      </c>
      <c r="H57" s="8">
        <v>1.11580747823697</v>
      </c>
      <c r="I57" s="8">
        <v>0.149862248578994</v>
      </c>
      <c r="J57" s="8">
        <v>9.0486461314326694E-2</v>
      </c>
      <c r="K57" s="6"/>
      <c r="L57"/>
      <c r="M57"/>
    </row>
    <row r="58" spans="1:13" x14ac:dyDescent="0.25">
      <c r="A58" s="8" t="s">
        <v>159</v>
      </c>
      <c r="B58" s="8" t="s">
        <v>97</v>
      </c>
      <c r="C58" s="8" t="s">
        <v>7</v>
      </c>
      <c r="D58" s="8">
        <v>78</v>
      </c>
      <c r="E58" s="8">
        <v>0.26074481378338499</v>
      </c>
      <c r="F58" s="8">
        <v>0.97806679750584002</v>
      </c>
      <c r="G58" s="8">
        <v>0.94098531732298496</v>
      </c>
      <c r="H58" s="8">
        <v>1.0166095504070201</v>
      </c>
      <c r="I58" s="8">
        <v>0.685473687436009</v>
      </c>
      <c r="J58" s="8">
        <v>0.52581956166713795</v>
      </c>
      <c r="K58" s="6"/>
      <c r="L58"/>
      <c r="M58"/>
    </row>
    <row r="59" spans="1:13" x14ac:dyDescent="0.25">
      <c r="A59" s="8" t="s">
        <v>159</v>
      </c>
      <c r="B59" s="8" t="s">
        <v>98</v>
      </c>
      <c r="C59" s="8" t="s">
        <v>7</v>
      </c>
      <c r="D59" s="8">
        <v>36</v>
      </c>
      <c r="E59" s="8">
        <v>0.35769489307619001</v>
      </c>
      <c r="F59" s="8">
        <v>0.92694030321389798</v>
      </c>
      <c r="G59" s="8">
        <v>0.78856930173429296</v>
      </c>
      <c r="H59" s="8">
        <v>1.0895913952427501</v>
      </c>
      <c r="I59" s="8">
        <v>4.2055022204579798E-3</v>
      </c>
      <c r="J59" s="8">
        <v>0.66635985151522403</v>
      </c>
      <c r="K59" s="6"/>
      <c r="L59"/>
      <c r="M59"/>
    </row>
    <row r="60" spans="1:13" x14ac:dyDescent="0.25">
      <c r="A60" s="8" t="s">
        <v>159</v>
      </c>
      <c r="B60" s="8" t="s">
        <v>73</v>
      </c>
      <c r="C60" s="8" t="s">
        <v>7</v>
      </c>
      <c r="D60" s="8">
        <v>62</v>
      </c>
      <c r="E60" s="8">
        <v>0.51274834973810401</v>
      </c>
      <c r="F60" s="8">
        <v>1.0359502265429901</v>
      </c>
      <c r="G60" s="8">
        <v>0.93198464101021505</v>
      </c>
      <c r="H60" s="8">
        <v>1.15151347420404</v>
      </c>
      <c r="I60" s="8">
        <v>0.299989118145574</v>
      </c>
      <c r="J60" s="8">
        <v>0.39544239072265902</v>
      </c>
      <c r="K60" s="6"/>
      <c r="L60"/>
      <c r="M60"/>
    </row>
    <row r="61" spans="1:13" x14ac:dyDescent="0.25">
      <c r="A61" s="8" t="s">
        <v>159</v>
      </c>
      <c r="B61" s="8" t="s">
        <v>110</v>
      </c>
      <c r="C61" s="8" t="s">
        <v>7</v>
      </c>
      <c r="D61" s="8">
        <v>28</v>
      </c>
      <c r="E61" s="8">
        <v>0.59304623051398797</v>
      </c>
      <c r="F61" s="8">
        <v>0.95860487472782197</v>
      </c>
      <c r="G61" s="8">
        <v>0.82092475200820703</v>
      </c>
      <c r="H61" s="8">
        <v>1.1193758058872101</v>
      </c>
      <c r="I61" s="8">
        <v>0.231918083022086</v>
      </c>
      <c r="J61" s="8">
        <v>0.82295306453061601</v>
      </c>
      <c r="K61" s="6"/>
      <c r="L61"/>
      <c r="M61"/>
    </row>
    <row r="62" spans="1:13" x14ac:dyDescent="0.25">
      <c r="A62" s="8" t="s">
        <v>159</v>
      </c>
      <c r="B62" s="8" t="s">
        <v>111</v>
      </c>
      <c r="C62" s="8" t="s">
        <v>7</v>
      </c>
      <c r="D62" s="8">
        <v>32</v>
      </c>
      <c r="E62" s="8">
        <v>0.43033867440196</v>
      </c>
      <c r="F62" s="8">
        <v>0.93550774878293796</v>
      </c>
      <c r="G62" s="8">
        <v>0.79266409956033701</v>
      </c>
      <c r="H62" s="8">
        <v>1.1040928288771401</v>
      </c>
      <c r="I62" s="8">
        <v>0.49532420327530302</v>
      </c>
      <c r="J62" s="8">
        <v>0.69821423306366703</v>
      </c>
      <c r="K62" s="6"/>
      <c r="L62"/>
      <c r="M62"/>
    </row>
    <row r="63" spans="1:13" x14ac:dyDescent="0.25">
      <c r="A63" s="8" t="s">
        <v>159</v>
      </c>
      <c r="B63" s="8" t="s">
        <v>112</v>
      </c>
      <c r="C63" s="8" t="s">
        <v>7</v>
      </c>
      <c r="D63" s="8">
        <v>81</v>
      </c>
      <c r="E63" s="8">
        <v>0.30701202874544697</v>
      </c>
      <c r="F63" s="8">
        <v>1.0335355742026999</v>
      </c>
      <c r="G63" s="8">
        <v>0.97014996529279396</v>
      </c>
      <c r="H63" s="8">
        <v>1.1010625381201999</v>
      </c>
      <c r="I63" s="8">
        <v>0.87905696647837905</v>
      </c>
      <c r="J63" s="8">
        <v>0.23281062641679201</v>
      </c>
      <c r="K63" s="6"/>
      <c r="L63"/>
      <c r="M63"/>
    </row>
    <row r="64" spans="1:13" x14ac:dyDescent="0.25">
      <c r="A64" s="8" t="s">
        <v>159</v>
      </c>
      <c r="B64" s="8" t="s">
        <v>113</v>
      </c>
      <c r="C64" s="8" t="s">
        <v>7</v>
      </c>
      <c r="D64" s="8">
        <v>18</v>
      </c>
      <c r="E64" s="8">
        <v>0.68583264326475601</v>
      </c>
      <c r="F64" s="8">
        <v>1.0518551766545201</v>
      </c>
      <c r="G64" s="8">
        <v>0.82332841732263695</v>
      </c>
      <c r="H64" s="8">
        <v>1.3438128569068399</v>
      </c>
      <c r="I64" s="8">
        <v>0.17938264666645501</v>
      </c>
      <c r="J64" s="8">
        <v>0.62102837302582303</v>
      </c>
      <c r="K64" s="6"/>
      <c r="L64"/>
      <c r="M64"/>
    </row>
    <row r="65" spans="1:13" x14ac:dyDescent="0.25">
      <c r="A65" s="8" t="s">
        <v>159</v>
      </c>
      <c r="B65" s="8" t="s">
        <v>114</v>
      </c>
      <c r="C65" s="8" t="s">
        <v>7</v>
      </c>
      <c r="D65" s="8">
        <v>24</v>
      </c>
      <c r="E65" s="8">
        <v>0.47190949499717599</v>
      </c>
      <c r="F65" s="8">
        <v>1.0724939330852701</v>
      </c>
      <c r="G65" s="8">
        <v>0.88630155717780301</v>
      </c>
      <c r="H65" s="8">
        <v>1.2978012135817101</v>
      </c>
      <c r="I65" s="8">
        <v>0.49435146958818899</v>
      </c>
      <c r="J65" s="8">
        <v>0.83190528967981703</v>
      </c>
      <c r="K65" s="6"/>
      <c r="L65"/>
      <c r="M65"/>
    </row>
    <row r="66" spans="1:13" x14ac:dyDescent="0.25">
      <c r="A66" s="8" t="s">
        <v>159</v>
      </c>
      <c r="B66" s="8" t="s">
        <v>115</v>
      </c>
      <c r="C66" s="8" t="s">
        <v>7</v>
      </c>
      <c r="D66" s="8">
        <v>23</v>
      </c>
      <c r="E66" s="8">
        <v>0.97423847530618601</v>
      </c>
      <c r="F66" s="8">
        <v>0.99696549153713099</v>
      </c>
      <c r="G66" s="8">
        <v>0.82903160289579803</v>
      </c>
      <c r="H66" s="8">
        <v>1.1989171315593401</v>
      </c>
      <c r="I66" s="8">
        <v>0.85583653459708997</v>
      </c>
      <c r="J66" s="8">
        <v>0.30536518048228101</v>
      </c>
      <c r="K66" s="6"/>
      <c r="L66"/>
      <c r="M66"/>
    </row>
    <row r="67" spans="1:13" x14ac:dyDescent="0.25">
      <c r="A67" s="8" t="s">
        <v>159</v>
      </c>
      <c r="B67" s="8" t="s">
        <v>99</v>
      </c>
      <c r="C67" s="8" t="s">
        <v>7</v>
      </c>
      <c r="D67" s="8">
        <v>69</v>
      </c>
      <c r="E67" s="8">
        <v>6.0809904837188899E-2</v>
      </c>
      <c r="F67" s="8">
        <v>0.93657361116583204</v>
      </c>
      <c r="G67" s="8">
        <v>0.87456431508112198</v>
      </c>
      <c r="H67" s="8">
        <v>1.0029795567989099</v>
      </c>
      <c r="I67" s="8">
        <v>0.64891275855950703</v>
      </c>
      <c r="J67" s="8">
        <v>0.35209876347267599</v>
      </c>
      <c r="K67" s="6"/>
      <c r="L67"/>
      <c r="M67"/>
    </row>
    <row r="68" spans="1:13" x14ac:dyDescent="0.25">
      <c r="A68" s="8" t="s">
        <v>159</v>
      </c>
      <c r="B68" s="8" t="s">
        <v>52</v>
      </c>
      <c r="C68" s="8" t="s">
        <v>7</v>
      </c>
      <c r="D68" s="8">
        <v>22</v>
      </c>
      <c r="E68" s="8">
        <v>0.516630725860174</v>
      </c>
      <c r="F68" s="8">
        <v>0.917466996294381</v>
      </c>
      <c r="G68" s="8">
        <v>0.70718603931550605</v>
      </c>
      <c r="H68" s="8">
        <v>1.1902747544396799</v>
      </c>
      <c r="I68" s="8">
        <v>8.7866444475917099E-2</v>
      </c>
      <c r="J68" s="8">
        <v>0.476041421235811</v>
      </c>
      <c r="K68" s="6"/>
      <c r="L68"/>
      <c r="M68"/>
    </row>
    <row r="69" spans="1:13" x14ac:dyDescent="0.25">
      <c r="A69" s="8" t="s">
        <v>159</v>
      </c>
      <c r="B69" s="8" t="s">
        <v>53</v>
      </c>
      <c r="C69" s="8" t="s">
        <v>7</v>
      </c>
      <c r="D69" s="8">
        <v>31</v>
      </c>
      <c r="E69" s="8">
        <v>0.65224776023316999</v>
      </c>
      <c r="F69" s="8">
        <v>0.95219206100893305</v>
      </c>
      <c r="G69" s="8">
        <v>0.76946726054042502</v>
      </c>
      <c r="H69" s="8">
        <v>1.1783083797634899</v>
      </c>
      <c r="I69" s="8">
        <v>2.9874139072892901E-3</v>
      </c>
      <c r="J69" s="8">
        <v>0.65115617111725299</v>
      </c>
      <c r="K69" s="6"/>
      <c r="L69"/>
      <c r="M69"/>
    </row>
    <row r="70" spans="1:13" x14ac:dyDescent="0.25">
      <c r="A70" s="8" t="s">
        <v>159</v>
      </c>
      <c r="B70" s="8" t="s">
        <v>54</v>
      </c>
      <c r="C70" s="8" t="s">
        <v>7</v>
      </c>
      <c r="D70" s="8">
        <v>32</v>
      </c>
      <c r="E70" s="8">
        <v>0.64364781753071199</v>
      </c>
      <c r="F70" s="8">
        <v>0.95526656875711002</v>
      </c>
      <c r="G70" s="8">
        <v>0.78689142332380602</v>
      </c>
      <c r="H70" s="8">
        <v>1.1596697973024901</v>
      </c>
      <c r="I70" s="8">
        <v>8.1637135498131105E-2</v>
      </c>
      <c r="J70" s="8">
        <v>0.43945645874387501</v>
      </c>
      <c r="K70" s="6"/>
      <c r="L70"/>
      <c r="M70"/>
    </row>
    <row r="71" spans="1:13" x14ac:dyDescent="0.25">
      <c r="A71" s="8" t="s">
        <v>159</v>
      </c>
      <c r="B71" s="8" t="s">
        <v>55</v>
      </c>
      <c r="C71" s="8" t="s">
        <v>7</v>
      </c>
      <c r="D71" s="8">
        <v>18</v>
      </c>
      <c r="E71" s="8">
        <v>0.86588067542996605</v>
      </c>
      <c r="F71" s="8">
        <v>0.97757077103104395</v>
      </c>
      <c r="G71" s="8">
        <v>0.75130877686083297</v>
      </c>
      <c r="H71" s="8">
        <v>1.2719731777487899</v>
      </c>
      <c r="I71" s="8">
        <v>9.9959332549176397E-2</v>
      </c>
      <c r="J71" s="8">
        <v>0.26809779819388302</v>
      </c>
      <c r="K71" s="6"/>
      <c r="L71"/>
      <c r="M71"/>
    </row>
    <row r="72" spans="1:13" x14ac:dyDescent="0.25">
      <c r="A72" s="8" t="s">
        <v>159</v>
      </c>
      <c r="B72" s="8" t="s">
        <v>56</v>
      </c>
      <c r="C72" s="8" t="s">
        <v>7</v>
      </c>
      <c r="D72" s="8">
        <v>27</v>
      </c>
      <c r="E72" s="8">
        <v>0.66360952956595698</v>
      </c>
      <c r="F72" s="8">
        <v>0.94948889041767204</v>
      </c>
      <c r="G72" s="8">
        <v>0.75170922693075704</v>
      </c>
      <c r="H72" s="8">
        <v>1.1993056899242001</v>
      </c>
      <c r="I72" s="8">
        <v>0.146985017557793</v>
      </c>
      <c r="J72" s="8">
        <v>8.2658895500252998E-3</v>
      </c>
      <c r="K72" s="6"/>
      <c r="L72"/>
      <c r="M72"/>
    </row>
    <row r="73" spans="1:13" x14ac:dyDescent="0.25">
      <c r="A73" s="8" t="s">
        <v>159</v>
      </c>
      <c r="B73" s="8" t="s">
        <v>57</v>
      </c>
      <c r="C73" s="8" t="s">
        <v>7</v>
      </c>
      <c r="D73" s="8">
        <v>32</v>
      </c>
      <c r="E73" s="8">
        <v>7.3327577200619901E-2</v>
      </c>
      <c r="F73" s="8">
        <v>1.1043959580415299</v>
      </c>
      <c r="G73" s="8">
        <v>0.99066104122747201</v>
      </c>
      <c r="H73" s="8">
        <v>1.2311884503171999</v>
      </c>
      <c r="I73" s="8">
        <v>6.7619011758020306E-2</v>
      </c>
      <c r="J73" s="8">
        <v>0.91419114727881101</v>
      </c>
      <c r="K73" s="6"/>
      <c r="L73"/>
      <c r="M73"/>
    </row>
    <row r="74" spans="1:13" x14ac:dyDescent="0.25">
      <c r="A74" s="8" t="s">
        <v>159</v>
      </c>
      <c r="B74" s="8" t="s">
        <v>58</v>
      </c>
      <c r="C74" s="8" t="s">
        <v>7</v>
      </c>
      <c r="D74" s="8">
        <v>23</v>
      </c>
      <c r="E74" s="8">
        <v>0.167602318314587</v>
      </c>
      <c r="F74" s="8">
        <v>1.2126244039388001</v>
      </c>
      <c r="G74" s="8">
        <v>0.92216003629419896</v>
      </c>
      <c r="H74" s="8">
        <v>1.59457999387734</v>
      </c>
      <c r="I74" s="8">
        <v>1.4693631385497201E-3</v>
      </c>
      <c r="J74" s="8">
        <v>0.72487512867298698</v>
      </c>
      <c r="K74" s="6"/>
      <c r="L74"/>
      <c r="M74"/>
    </row>
    <row r="75" spans="1:13" x14ac:dyDescent="0.25">
      <c r="A75" s="8" t="s">
        <v>159</v>
      </c>
      <c r="B75" s="8" t="s">
        <v>59</v>
      </c>
      <c r="C75" s="8" t="s">
        <v>7</v>
      </c>
      <c r="D75" s="8">
        <v>18</v>
      </c>
      <c r="E75" s="8">
        <v>0.83309407176849104</v>
      </c>
      <c r="F75" s="8">
        <v>1.0222784403860801</v>
      </c>
      <c r="G75" s="8">
        <v>0.83285260905610403</v>
      </c>
      <c r="H75" s="8">
        <v>1.2547876999059799</v>
      </c>
      <c r="I75" s="8">
        <v>0.97854501330309296</v>
      </c>
      <c r="J75" s="8">
        <v>0.16514647898888901</v>
      </c>
      <c r="K75" s="6"/>
      <c r="L75"/>
      <c r="M75"/>
    </row>
    <row r="76" spans="1:13" x14ac:dyDescent="0.25">
      <c r="A76" s="8" t="s">
        <v>159</v>
      </c>
      <c r="B76" s="8" t="s">
        <v>60</v>
      </c>
      <c r="C76" s="8" t="s">
        <v>7</v>
      </c>
      <c r="D76" s="8">
        <v>18</v>
      </c>
      <c r="E76" s="8">
        <v>0.10434265708544101</v>
      </c>
      <c r="F76" s="8">
        <v>0.81360922614203002</v>
      </c>
      <c r="G76" s="8">
        <v>0.63431856516144403</v>
      </c>
      <c r="H76" s="8">
        <v>1.04357653901388</v>
      </c>
      <c r="I76" s="8">
        <v>0.60773574749495296</v>
      </c>
      <c r="J76" s="8">
        <v>0.92951849443628798</v>
      </c>
      <c r="K76" s="6"/>
      <c r="L76"/>
      <c r="M76"/>
    </row>
    <row r="77" spans="1:13" x14ac:dyDescent="0.25">
      <c r="A77" s="8" t="s">
        <v>159</v>
      </c>
      <c r="B77" s="8" t="s">
        <v>139</v>
      </c>
      <c r="C77" s="8" t="s">
        <v>7</v>
      </c>
      <c r="D77" s="8">
        <v>66</v>
      </c>
      <c r="E77" s="8">
        <v>0.53944782243731504</v>
      </c>
      <c r="F77" s="8">
        <v>1.03015822661864</v>
      </c>
      <c r="G77" s="8">
        <v>0.93689000520654298</v>
      </c>
      <c r="H77" s="8">
        <v>1.13271138124278</v>
      </c>
      <c r="I77" s="8">
        <v>0.11891783771231799</v>
      </c>
      <c r="J77" s="8">
        <v>5.2925980297347103E-2</v>
      </c>
      <c r="K77" s="6"/>
      <c r="L77"/>
      <c r="M77"/>
    </row>
    <row r="78" spans="1:13" x14ac:dyDescent="0.25">
      <c r="A78" s="8" t="s">
        <v>159</v>
      </c>
      <c r="B78" s="8" t="s">
        <v>61</v>
      </c>
      <c r="C78" s="8" t="s">
        <v>7</v>
      </c>
      <c r="D78" s="8">
        <v>22</v>
      </c>
      <c r="E78" s="8">
        <v>0.38061572705284802</v>
      </c>
      <c r="F78" s="8">
        <v>1.1308141376427401</v>
      </c>
      <c r="G78" s="8">
        <v>0.859083293527657</v>
      </c>
      <c r="H78" s="8">
        <v>1.4884943328857001</v>
      </c>
      <c r="I78" s="8">
        <v>6.7504452583578303E-2</v>
      </c>
      <c r="J78" s="8">
        <v>0.30588571043455198</v>
      </c>
      <c r="K78" s="6"/>
      <c r="L78"/>
      <c r="M78"/>
    </row>
    <row r="79" spans="1:13" x14ac:dyDescent="0.25">
      <c r="A79" s="8" t="s">
        <v>159</v>
      </c>
      <c r="B79" s="8" t="s">
        <v>140</v>
      </c>
      <c r="C79" s="8" t="s">
        <v>7</v>
      </c>
      <c r="D79" s="8">
        <v>19</v>
      </c>
      <c r="E79" s="8">
        <v>0.553554473603874</v>
      </c>
      <c r="F79" s="8">
        <v>1.0727256729027601</v>
      </c>
      <c r="G79" s="8">
        <v>0.85039714878926598</v>
      </c>
      <c r="H79" s="8">
        <v>1.35317994767859</v>
      </c>
      <c r="I79" s="8">
        <v>0.42181270110663399</v>
      </c>
      <c r="J79" s="8">
        <v>0.70704509585109798</v>
      </c>
      <c r="K79" s="6"/>
      <c r="L79"/>
      <c r="M79"/>
    </row>
    <row r="80" spans="1:13" x14ac:dyDescent="0.25">
      <c r="A80" s="8" t="s">
        <v>159</v>
      </c>
      <c r="B80" s="8" t="s">
        <v>121</v>
      </c>
      <c r="C80" s="8" t="s">
        <v>7</v>
      </c>
      <c r="D80" s="8">
        <v>28</v>
      </c>
      <c r="E80" s="8">
        <v>0.638288303717089</v>
      </c>
      <c r="F80" s="8">
        <v>1.0448887577483601</v>
      </c>
      <c r="G80" s="8">
        <v>0.87008095098896299</v>
      </c>
      <c r="H80" s="8">
        <v>1.25481716940009</v>
      </c>
      <c r="I80" s="8">
        <v>0.17188293919574699</v>
      </c>
      <c r="J80" s="8">
        <v>0.99529964960664397</v>
      </c>
      <c r="K80" s="6"/>
      <c r="L80"/>
      <c r="M80"/>
    </row>
    <row r="81" spans="1:13" x14ac:dyDescent="0.25">
      <c r="A81" s="8" t="s">
        <v>159</v>
      </c>
      <c r="B81" s="8" t="s">
        <v>130</v>
      </c>
      <c r="C81" s="8" t="s">
        <v>7</v>
      </c>
      <c r="D81" s="8">
        <v>29</v>
      </c>
      <c r="E81" s="8">
        <v>0.81172549676385097</v>
      </c>
      <c r="F81" s="8">
        <v>0.980575179149759</v>
      </c>
      <c r="G81" s="8">
        <v>0.834416065072621</v>
      </c>
      <c r="H81" s="8">
        <v>1.1523360134262199</v>
      </c>
      <c r="I81" s="8">
        <v>6.7507522066529097E-3</v>
      </c>
      <c r="J81" s="8">
        <v>0.503786413114923</v>
      </c>
      <c r="K81" s="6"/>
      <c r="L81"/>
      <c r="M81"/>
    </row>
    <row r="82" spans="1:13" x14ac:dyDescent="0.25">
      <c r="A82" s="8" t="s">
        <v>159</v>
      </c>
      <c r="B82" s="8" t="s">
        <v>75</v>
      </c>
      <c r="C82" s="8" t="s">
        <v>7</v>
      </c>
      <c r="D82" s="8">
        <v>46</v>
      </c>
      <c r="E82" s="8">
        <v>2.3300319016241099E-2</v>
      </c>
      <c r="F82" s="8">
        <v>1.2310311591829</v>
      </c>
      <c r="G82" s="8">
        <v>1.03498456310619</v>
      </c>
      <c r="H82" s="8">
        <v>1.4642128674181101</v>
      </c>
      <c r="I82" s="8">
        <v>0.18149031989002501</v>
      </c>
      <c r="J82" s="8">
        <v>0.131557697853255</v>
      </c>
      <c r="K82" s="6"/>
      <c r="L82"/>
      <c r="M82"/>
    </row>
    <row r="83" spans="1:13" x14ac:dyDescent="0.25">
      <c r="A83" s="8" t="s">
        <v>159</v>
      </c>
      <c r="B83" s="8" t="s">
        <v>101</v>
      </c>
      <c r="C83" s="8" t="s">
        <v>7</v>
      </c>
      <c r="D83" s="8">
        <v>33</v>
      </c>
      <c r="E83" s="8">
        <v>0.52104624085330598</v>
      </c>
      <c r="F83" s="8">
        <v>0.95405497751229396</v>
      </c>
      <c r="G83" s="8">
        <v>0.82639166009919396</v>
      </c>
      <c r="H83" s="8">
        <v>1.10144008472536</v>
      </c>
      <c r="I83" s="8">
        <v>1.3994380224073301E-2</v>
      </c>
      <c r="J83" s="8">
        <v>0.28403355612424003</v>
      </c>
      <c r="K83" s="6"/>
      <c r="L83"/>
      <c r="M83"/>
    </row>
    <row r="84" spans="1:13" x14ac:dyDescent="0.25">
      <c r="A84" s="8" t="s">
        <v>159</v>
      </c>
      <c r="B84" s="8" t="s">
        <v>122</v>
      </c>
      <c r="C84" s="8" t="s">
        <v>7</v>
      </c>
      <c r="D84" s="8">
        <v>17</v>
      </c>
      <c r="E84" s="8">
        <v>0.37656351057045701</v>
      </c>
      <c r="F84" s="8">
        <v>1.1064332572722499</v>
      </c>
      <c r="G84" s="8">
        <v>0.88422245022478596</v>
      </c>
      <c r="H84" s="8">
        <v>1.3844870739109401</v>
      </c>
      <c r="I84" s="8">
        <v>0.26683631189553297</v>
      </c>
      <c r="J84" s="8">
        <v>0.28661926358485301</v>
      </c>
      <c r="K84" s="6"/>
      <c r="L84"/>
      <c r="M84"/>
    </row>
    <row r="85" spans="1:13" x14ac:dyDescent="0.25">
      <c r="A85" s="8" t="s">
        <v>159</v>
      </c>
      <c r="B85" s="8" t="s">
        <v>17</v>
      </c>
      <c r="C85" s="8" t="s">
        <v>7</v>
      </c>
      <c r="D85" s="8">
        <v>115</v>
      </c>
      <c r="E85" s="8">
        <v>0.25786444956830601</v>
      </c>
      <c r="F85" s="8">
        <v>1.02815322258043</v>
      </c>
      <c r="G85" s="8">
        <v>0.979873956443014</v>
      </c>
      <c r="H85" s="8">
        <v>1.0788112513366801</v>
      </c>
      <c r="I85" s="8">
        <v>0.92486989402119502</v>
      </c>
      <c r="J85" s="8">
        <v>0.64909845811098299</v>
      </c>
      <c r="K85" s="6"/>
      <c r="L85"/>
      <c r="M85"/>
    </row>
    <row r="86" spans="1:13" x14ac:dyDescent="0.25">
      <c r="A86" s="8" t="s">
        <v>159</v>
      </c>
      <c r="B86" s="8" t="s">
        <v>18</v>
      </c>
      <c r="C86" s="8" t="s">
        <v>7</v>
      </c>
      <c r="D86" s="8">
        <v>71</v>
      </c>
      <c r="E86" s="8">
        <v>0.94821515650973798</v>
      </c>
      <c r="F86" s="8">
        <v>0.99749258140854302</v>
      </c>
      <c r="G86" s="8">
        <v>0.92471094538285004</v>
      </c>
      <c r="H86" s="8">
        <v>1.0760026740606301</v>
      </c>
      <c r="I86" s="8">
        <v>0.20860529833164801</v>
      </c>
      <c r="J86" s="8">
        <v>7.6372276109244006E-2</v>
      </c>
      <c r="K86" s="6"/>
      <c r="L86"/>
      <c r="M86"/>
    </row>
    <row r="87" spans="1:13" x14ac:dyDescent="0.25">
      <c r="A87" s="8" t="s">
        <v>159</v>
      </c>
      <c r="B87" s="8" t="s">
        <v>19</v>
      </c>
      <c r="C87" s="8" t="s">
        <v>7</v>
      </c>
      <c r="D87" s="8">
        <v>79</v>
      </c>
      <c r="E87" s="8">
        <v>0.44160067786450402</v>
      </c>
      <c r="F87" s="8">
        <v>0.978785028213775</v>
      </c>
      <c r="G87" s="8">
        <v>0.92675873992692304</v>
      </c>
      <c r="H87" s="8">
        <v>1.0337319630036399</v>
      </c>
      <c r="I87" s="8">
        <v>0.60477893632402002</v>
      </c>
      <c r="J87" s="8">
        <v>0.71082482655569301</v>
      </c>
      <c r="K87" s="6"/>
      <c r="L87"/>
      <c r="M87"/>
    </row>
    <row r="88" spans="1:13" x14ac:dyDescent="0.25">
      <c r="A88" s="8" t="s">
        <v>159</v>
      </c>
      <c r="B88" s="8" t="s">
        <v>20</v>
      </c>
      <c r="C88" s="8" t="s">
        <v>7</v>
      </c>
      <c r="D88" s="8">
        <v>22</v>
      </c>
      <c r="E88" s="8">
        <v>0.233144367125904</v>
      </c>
      <c r="F88" s="8">
        <v>0.87531500005442098</v>
      </c>
      <c r="G88" s="8">
        <v>0.70321689616861405</v>
      </c>
      <c r="H88" s="8">
        <v>1.0895306320065501</v>
      </c>
      <c r="I88" s="8">
        <v>0.679462616783162</v>
      </c>
      <c r="J88" s="8">
        <v>0.28268024713932499</v>
      </c>
      <c r="K88" s="6"/>
      <c r="L88"/>
      <c r="M88"/>
    </row>
    <row r="89" spans="1:13" x14ac:dyDescent="0.25">
      <c r="A89" s="8" t="s">
        <v>159</v>
      </c>
      <c r="B89" s="8" t="s">
        <v>21</v>
      </c>
      <c r="C89" s="8" t="s">
        <v>7</v>
      </c>
      <c r="D89" s="8">
        <v>18</v>
      </c>
      <c r="E89" s="8">
        <v>0.29513457215774302</v>
      </c>
      <c r="F89" s="8">
        <v>0.86688855767148099</v>
      </c>
      <c r="G89" s="8">
        <v>0.66346978410309398</v>
      </c>
      <c r="H89" s="8">
        <v>1.1326752015355801</v>
      </c>
      <c r="I89" s="8">
        <v>8.1191008377943893E-2</v>
      </c>
      <c r="J89" s="8">
        <v>0.39925913430594701</v>
      </c>
      <c r="K89" s="6"/>
      <c r="L89"/>
      <c r="M89"/>
    </row>
    <row r="90" spans="1:13" x14ac:dyDescent="0.25">
      <c r="A90" s="8" t="s">
        <v>159</v>
      </c>
      <c r="B90" s="8" t="s">
        <v>22</v>
      </c>
      <c r="C90" s="8" t="s">
        <v>7</v>
      </c>
      <c r="D90" s="8">
        <v>34</v>
      </c>
      <c r="E90" s="8">
        <v>2.8458675899190201E-2</v>
      </c>
      <c r="F90" s="8">
        <v>0.825496470962647</v>
      </c>
      <c r="G90" s="8">
        <v>0.69535732019779395</v>
      </c>
      <c r="H90" s="8">
        <v>0.97999173055077304</v>
      </c>
      <c r="I90" s="8">
        <v>0.57122694402388297</v>
      </c>
      <c r="J90" s="8">
        <v>0.68171399668566701</v>
      </c>
      <c r="K90" s="6"/>
      <c r="L90"/>
      <c r="M90"/>
    </row>
    <row r="91" spans="1:13" x14ac:dyDescent="0.25">
      <c r="A91" s="8" t="s">
        <v>159</v>
      </c>
      <c r="B91" s="8" t="s">
        <v>23</v>
      </c>
      <c r="C91" s="8" t="s">
        <v>7</v>
      </c>
      <c r="D91" s="8">
        <v>39</v>
      </c>
      <c r="E91" s="8">
        <v>8.0952545871425002E-2</v>
      </c>
      <c r="F91" s="8">
        <v>0.61561969257382498</v>
      </c>
      <c r="G91" s="8">
        <v>0.35701918950596301</v>
      </c>
      <c r="H91" s="8">
        <v>1.0615328728103599</v>
      </c>
      <c r="I91" s="8">
        <v>8.7685542487696705E-138</v>
      </c>
      <c r="J91" s="8">
        <v>0.25069388288460398</v>
      </c>
      <c r="K91" s="6"/>
      <c r="L91"/>
      <c r="M91"/>
    </row>
    <row r="92" spans="1:13" x14ac:dyDescent="0.25">
      <c r="A92" s="8" t="s">
        <v>159</v>
      </c>
      <c r="B92" s="8" t="s">
        <v>24</v>
      </c>
      <c r="C92" s="8" t="s">
        <v>7</v>
      </c>
      <c r="D92" s="8">
        <v>63</v>
      </c>
      <c r="E92" s="8">
        <v>0.66879818492589005</v>
      </c>
      <c r="F92" s="8">
        <v>1.02198858038908</v>
      </c>
      <c r="G92" s="8">
        <v>0.92505602956450095</v>
      </c>
      <c r="H92" s="8">
        <v>1.1290782666833701</v>
      </c>
      <c r="I92" s="8">
        <v>7.2277489912496398E-2</v>
      </c>
      <c r="J92" s="8">
        <v>0.68280047732316196</v>
      </c>
      <c r="K92" s="6"/>
      <c r="L92"/>
      <c r="M92"/>
    </row>
    <row r="93" spans="1:13" x14ac:dyDescent="0.25">
      <c r="A93" s="8" t="s">
        <v>159</v>
      </c>
      <c r="B93" s="8" t="s">
        <v>102</v>
      </c>
      <c r="C93" s="8" t="s">
        <v>7</v>
      </c>
      <c r="D93" s="8">
        <v>21</v>
      </c>
      <c r="E93" s="8">
        <v>0.91381508686014301</v>
      </c>
      <c r="F93" s="8">
        <v>0.98860232273703696</v>
      </c>
      <c r="G93" s="8">
        <v>0.80327349169181295</v>
      </c>
      <c r="H93" s="8">
        <v>1.21668966127919</v>
      </c>
      <c r="I93" s="8">
        <v>3.4940520238397603E-2</v>
      </c>
      <c r="J93" s="8">
        <v>0.51279745447713998</v>
      </c>
      <c r="K93" s="6"/>
      <c r="L93"/>
      <c r="M93"/>
    </row>
    <row r="94" spans="1:13" x14ac:dyDescent="0.25">
      <c r="A94" s="8" t="s">
        <v>159</v>
      </c>
      <c r="B94" s="8" t="s">
        <v>156</v>
      </c>
      <c r="C94" s="8" t="s">
        <v>7</v>
      </c>
      <c r="D94" s="8">
        <v>28</v>
      </c>
      <c r="E94" s="8">
        <v>0.25049882203227802</v>
      </c>
      <c r="F94" s="8">
        <v>1.1243120318650699</v>
      </c>
      <c r="G94" s="8">
        <v>0.92064657483414403</v>
      </c>
      <c r="H94" s="8">
        <v>1.37303236611105</v>
      </c>
      <c r="I94" s="8">
        <v>4.1886329435834096E-3</v>
      </c>
      <c r="J94" s="8">
        <v>0.36873826498394202</v>
      </c>
      <c r="K94" s="6"/>
      <c r="L94"/>
      <c r="M94"/>
    </row>
    <row r="95" spans="1:13" x14ac:dyDescent="0.25">
      <c r="A95" s="8" t="s">
        <v>159</v>
      </c>
      <c r="B95" s="8" t="s">
        <v>25</v>
      </c>
      <c r="C95" s="8" t="s">
        <v>7</v>
      </c>
      <c r="D95" s="8">
        <v>65</v>
      </c>
      <c r="E95" s="8">
        <v>0.14677967140998999</v>
      </c>
      <c r="F95" s="8">
        <v>0.92620119249104105</v>
      </c>
      <c r="G95" s="8">
        <v>0.83508594107687995</v>
      </c>
      <c r="H95" s="8">
        <v>1.0272579225386</v>
      </c>
      <c r="I95" s="8">
        <v>2.06565346929551E-2</v>
      </c>
      <c r="J95" s="8">
        <v>7.4821881830934106E-2</v>
      </c>
      <c r="K95" s="6"/>
      <c r="L95"/>
      <c r="M95"/>
    </row>
    <row r="96" spans="1:13" x14ac:dyDescent="0.25">
      <c r="A96" s="8" t="s">
        <v>159</v>
      </c>
      <c r="B96" s="8" t="s">
        <v>103</v>
      </c>
      <c r="C96" s="8" t="s">
        <v>7</v>
      </c>
      <c r="D96" s="8">
        <v>37</v>
      </c>
      <c r="E96" s="8">
        <v>0.68152027503472801</v>
      </c>
      <c r="F96" s="8">
        <v>0.96908166413167496</v>
      </c>
      <c r="G96" s="8">
        <v>0.83410015387720005</v>
      </c>
      <c r="H96" s="8">
        <v>1.1259070836887499</v>
      </c>
      <c r="I96" s="8">
        <v>1.4071045043182E-3</v>
      </c>
      <c r="J96" s="8">
        <v>0.42225621937348701</v>
      </c>
      <c r="K96" s="6"/>
      <c r="L96"/>
      <c r="M96"/>
    </row>
    <row r="97" spans="1:13" x14ac:dyDescent="0.25">
      <c r="A97" s="8" t="s">
        <v>159</v>
      </c>
      <c r="B97" s="8" t="s">
        <v>77</v>
      </c>
      <c r="C97" s="8" t="s">
        <v>7</v>
      </c>
      <c r="D97" s="8">
        <v>22</v>
      </c>
      <c r="E97" s="8">
        <v>0.56402331699559705</v>
      </c>
      <c r="F97" s="8">
        <v>0.93679075456993199</v>
      </c>
      <c r="G97" s="8">
        <v>0.75040402866043399</v>
      </c>
      <c r="H97" s="8">
        <v>1.16947255655635</v>
      </c>
      <c r="I97" s="8">
        <v>0.26247432363724499</v>
      </c>
      <c r="J97" s="8">
        <v>0.55899615080101095</v>
      </c>
      <c r="K97" s="6"/>
      <c r="L97"/>
      <c r="M97"/>
    </row>
    <row r="98" spans="1:13" x14ac:dyDescent="0.25">
      <c r="A98" s="8" t="s">
        <v>159</v>
      </c>
      <c r="B98" s="8" t="s">
        <v>26</v>
      </c>
      <c r="C98" s="8" t="s">
        <v>7</v>
      </c>
      <c r="D98" s="8">
        <v>30</v>
      </c>
      <c r="E98" s="8">
        <v>0.79626499252843796</v>
      </c>
      <c r="F98" s="8">
        <v>0.97766454580901896</v>
      </c>
      <c r="G98" s="8">
        <v>0.82360001948009498</v>
      </c>
      <c r="H98" s="8">
        <v>1.16054873910194</v>
      </c>
      <c r="I98" s="8">
        <v>9.5669998061283901E-2</v>
      </c>
      <c r="J98" s="8">
        <v>0.35962693661947498</v>
      </c>
      <c r="K98" s="6"/>
      <c r="L98"/>
      <c r="M98"/>
    </row>
    <row r="99" spans="1:13" x14ac:dyDescent="0.25">
      <c r="A99" s="8" t="s">
        <v>159</v>
      </c>
      <c r="B99" s="8" t="s">
        <v>27</v>
      </c>
      <c r="C99" s="8" t="s">
        <v>7</v>
      </c>
      <c r="D99" s="8">
        <v>68</v>
      </c>
      <c r="E99" s="8">
        <v>0.86117506011174305</v>
      </c>
      <c r="F99" s="8">
        <v>0.99091824399356598</v>
      </c>
      <c r="G99" s="8">
        <v>0.89460359757644303</v>
      </c>
      <c r="H99" s="8">
        <v>1.0976022999900701</v>
      </c>
      <c r="I99" s="8">
        <v>4.3055843051222099E-3</v>
      </c>
      <c r="J99" s="8">
        <v>0.19172327268186901</v>
      </c>
      <c r="K99" s="6"/>
      <c r="L99"/>
      <c r="M99"/>
    </row>
    <row r="100" spans="1:13" x14ac:dyDescent="0.25">
      <c r="A100" s="8" t="s">
        <v>159</v>
      </c>
      <c r="B100" s="8" t="s">
        <v>141</v>
      </c>
      <c r="C100" s="8" t="s">
        <v>7</v>
      </c>
      <c r="D100" s="8">
        <v>60</v>
      </c>
      <c r="E100" s="8">
        <v>2.38322263370335E-2</v>
      </c>
      <c r="F100" s="8">
        <v>1.29074609201162</v>
      </c>
      <c r="G100" s="8">
        <v>1.0404792173473301</v>
      </c>
      <c r="H100" s="8">
        <v>1.6012097562993599</v>
      </c>
      <c r="I100" s="8">
        <v>0.18768973598194799</v>
      </c>
      <c r="J100" s="8">
        <v>0.57790215617692997</v>
      </c>
      <c r="K100" s="6"/>
      <c r="L100"/>
      <c r="M100"/>
    </row>
    <row r="101" spans="1:13" x14ac:dyDescent="0.25">
      <c r="A101" s="8" t="s">
        <v>159</v>
      </c>
      <c r="B101" s="8" t="s">
        <v>143</v>
      </c>
      <c r="C101" s="8" t="s">
        <v>7</v>
      </c>
      <c r="D101" s="8">
        <v>79</v>
      </c>
      <c r="E101" s="8">
        <v>0.93466178988214399</v>
      </c>
      <c r="F101" s="8">
        <v>1.0031481631360999</v>
      </c>
      <c r="G101" s="8">
        <v>0.93052649021242395</v>
      </c>
      <c r="H101" s="8">
        <v>1.0814374956414401</v>
      </c>
      <c r="I101" s="8">
        <v>0.56846804184041699</v>
      </c>
      <c r="J101" s="8">
        <v>0.19838972418509901</v>
      </c>
      <c r="K101" s="6"/>
      <c r="L101"/>
      <c r="M101"/>
    </row>
    <row r="102" spans="1:13" x14ac:dyDescent="0.25">
      <c r="A102" s="8" t="s">
        <v>159</v>
      </c>
      <c r="B102" s="8" t="s">
        <v>116</v>
      </c>
      <c r="C102" s="8" t="s">
        <v>7</v>
      </c>
      <c r="D102" s="8">
        <v>35</v>
      </c>
      <c r="E102" s="8">
        <v>0.89286827671978997</v>
      </c>
      <c r="F102" s="8">
        <v>1.01166105780038</v>
      </c>
      <c r="G102" s="8">
        <v>0.85458997415111004</v>
      </c>
      <c r="H102" s="8">
        <v>1.1976013372804</v>
      </c>
      <c r="I102" s="8">
        <v>0.49793678180081302</v>
      </c>
      <c r="J102" s="8">
        <v>0.98487729424558201</v>
      </c>
      <c r="K102" s="6"/>
      <c r="L102"/>
      <c r="M102"/>
    </row>
    <row r="103" spans="1:13" x14ac:dyDescent="0.25">
      <c r="A103" s="8" t="s">
        <v>159</v>
      </c>
      <c r="B103" s="8" t="s">
        <v>117</v>
      </c>
      <c r="C103" s="8" t="s">
        <v>7</v>
      </c>
      <c r="D103" s="8">
        <v>28</v>
      </c>
      <c r="E103" s="8">
        <v>8.2735021919091906E-2</v>
      </c>
      <c r="F103" s="8">
        <v>1.1667943482854799</v>
      </c>
      <c r="G103" s="8">
        <v>0.98019707112841803</v>
      </c>
      <c r="H103" s="8">
        <v>1.38891360859063</v>
      </c>
      <c r="I103" s="8">
        <v>0.59538320782281795</v>
      </c>
      <c r="J103" s="8">
        <v>3.2778813434754403E-2</v>
      </c>
      <c r="K103" s="6"/>
      <c r="L103"/>
      <c r="M103"/>
    </row>
    <row r="104" spans="1:13" x14ac:dyDescent="0.25">
      <c r="A104" s="8" t="s">
        <v>159</v>
      </c>
      <c r="B104" s="8" t="s">
        <v>118</v>
      </c>
      <c r="C104" s="8" t="s">
        <v>7</v>
      </c>
      <c r="D104" s="8">
        <v>76</v>
      </c>
      <c r="E104" s="8">
        <v>3.8391920376758197E-2</v>
      </c>
      <c r="F104" s="8">
        <v>0.89875751939800697</v>
      </c>
      <c r="G104" s="8">
        <v>0.81238557076881701</v>
      </c>
      <c r="H104" s="8">
        <v>0.99431243948611203</v>
      </c>
      <c r="I104" s="8">
        <v>0.18649037537648899</v>
      </c>
      <c r="J104" s="8">
        <v>0.39966993377082799</v>
      </c>
      <c r="K104" s="6"/>
      <c r="L104"/>
      <c r="M104"/>
    </row>
    <row r="105" spans="1:13" x14ac:dyDescent="0.25">
      <c r="A105" s="8" t="s">
        <v>159</v>
      </c>
      <c r="B105" s="8" t="s">
        <v>62</v>
      </c>
      <c r="C105" s="8" t="s">
        <v>7</v>
      </c>
      <c r="D105" s="8">
        <v>38</v>
      </c>
      <c r="E105" s="8">
        <v>0.19073836285927601</v>
      </c>
      <c r="F105" s="8">
        <v>1.0642368551155701</v>
      </c>
      <c r="G105" s="8">
        <v>0.96947032265503996</v>
      </c>
      <c r="H105" s="8">
        <v>1.16826689514795</v>
      </c>
      <c r="I105" s="8">
        <v>5.4002235809931298E-2</v>
      </c>
      <c r="J105" s="8">
        <v>1.73389102819764E-2</v>
      </c>
      <c r="K105" s="6"/>
      <c r="L105"/>
      <c r="M105"/>
    </row>
    <row r="106" spans="1:13" x14ac:dyDescent="0.25">
      <c r="A106" s="8" t="s">
        <v>159</v>
      </c>
      <c r="B106" s="8" t="s">
        <v>119</v>
      </c>
      <c r="C106" s="8" t="s">
        <v>7</v>
      </c>
      <c r="D106" s="8">
        <v>32</v>
      </c>
      <c r="E106" s="8">
        <v>5.3809178931382602E-2</v>
      </c>
      <c r="F106" s="8">
        <v>0.88753528048011898</v>
      </c>
      <c r="G106" s="8">
        <v>0.78617884936279603</v>
      </c>
      <c r="H106" s="8">
        <v>1.00195887327085</v>
      </c>
      <c r="I106" s="8">
        <v>0.22457757539057999</v>
      </c>
      <c r="J106" s="8">
        <v>0.82924663394562403</v>
      </c>
      <c r="K106" s="6"/>
      <c r="L106"/>
      <c r="M106"/>
    </row>
    <row r="107" spans="1:13" x14ac:dyDescent="0.25">
      <c r="A107" s="8" t="s">
        <v>159</v>
      </c>
      <c r="B107" s="8" t="s">
        <v>63</v>
      </c>
      <c r="C107" s="8" t="s">
        <v>7</v>
      </c>
      <c r="D107" s="8">
        <v>24</v>
      </c>
      <c r="E107" s="8">
        <v>0.15966867871964199</v>
      </c>
      <c r="F107" s="8">
        <v>0.85010070179935004</v>
      </c>
      <c r="G107" s="8">
        <v>0.67789640130931905</v>
      </c>
      <c r="H107" s="8">
        <v>1.06604962322259</v>
      </c>
      <c r="I107" s="8">
        <v>0.45041912905015702</v>
      </c>
      <c r="J107" s="8">
        <v>0.107813418820371</v>
      </c>
      <c r="K107" s="6"/>
      <c r="L107"/>
      <c r="M107"/>
    </row>
    <row r="108" spans="1:13" x14ac:dyDescent="0.25">
      <c r="A108" s="8" t="s">
        <v>159</v>
      </c>
      <c r="B108" s="8" t="s">
        <v>145</v>
      </c>
      <c r="C108" s="8" t="s">
        <v>7</v>
      </c>
      <c r="D108" s="8">
        <v>54</v>
      </c>
      <c r="E108" s="8">
        <v>0.63166747096656495</v>
      </c>
      <c r="F108" s="8">
        <v>0.97762901987261897</v>
      </c>
      <c r="G108" s="8">
        <v>0.89125053798472198</v>
      </c>
      <c r="H108" s="8">
        <v>1.0723791568847101</v>
      </c>
      <c r="I108" s="8">
        <v>0.80530796566920604</v>
      </c>
      <c r="J108" s="8">
        <v>0.331428955598222</v>
      </c>
      <c r="K108" s="6"/>
      <c r="L108"/>
      <c r="M108"/>
    </row>
    <row r="109" spans="1:13" x14ac:dyDescent="0.25">
      <c r="A109" s="8" t="s">
        <v>159</v>
      </c>
      <c r="B109" s="8" t="s">
        <v>146</v>
      </c>
      <c r="C109" s="8" t="s">
        <v>7</v>
      </c>
      <c r="D109" s="8">
        <v>40</v>
      </c>
      <c r="E109" s="8">
        <v>0.24008339317320601</v>
      </c>
      <c r="F109" s="8">
        <v>1.0936754716152399</v>
      </c>
      <c r="G109" s="8">
        <v>0.94190467688834301</v>
      </c>
      <c r="H109" s="8">
        <v>1.2699013674763</v>
      </c>
      <c r="I109" s="8">
        <v>0.10731066629927399</v>
      </c>
      <c r="J109" s="8">
        <v>0.76946472697629098</v>
      </c>
      <c r="K109" s="6"/>
      <c r="L109"/>
      <c r="M109"/>
    </row>
    <row r="110" spans="1:13" x14ac:dyDescent="0.25">
      <c r="A110" s="8" t="s">
        <v>159</v>
      </c>
      <c r="B110" s="8" t="s">
        <v>147</v>
      </c>
      <c r="C110" s="8" t="s">
        <v>7</v>
      </c>
      <c r="D110" s="8">
        <v>39</v>
      </c>
      <c r="E110" s="8">
        <v>0.403351114680495</v>
      </c>
      <c r="F110" s="8">
        <v>0.93289335340670099</v>
      </c>
      <c r="G110" s="8">
        <v>0.79263578685767699</v>
      </c>
      <c r="H110" s="8">
        <v>1.0979696138633499</v>
      </c>
      <c r="I110" s="8">
        <v>9.4705440753721504E-2</v>
      </c>
      <c r="J110" s="8">
        <v>0.71474718160829398</v>
      </c>
      <c r="K110" s="6"/>
      <c r="L110"/>
      <c r="M110"/>
    </row>
    <row r="111" spans="1:13" x14ac:dyDescent="0.25">
      <c r="A111" s="8" t="s">
        <v>159</v>
      </c>
      <c r="B111" s="8" t="s">
        <v>158</v>
      </c>
      <c r="C111" s="8" t="s">
        <v>7</v>
      </c>
      <c r="D111" s="8">
        <v>34</v>
      </c>
      <c r="E111" s="8">
        <v>0.55864156822408695</v>
      </c>
      <c r="F111" s="8">
        <v>1.0395385160422499</v>
      </c>
      <c r="G111" s="8">
        <v>0.91285955019953402</v>
      </c>
      <c r="H111" s="8">
        <v>1.18379692264722</v>
      </c>
      <c r="I111" s="8">
        <v>7.40220318603614E-3</v>
      </c>
      <c r="J111" s="8">
        <v>0.98887863272130905</v>
      </c>
      <c r="K111" s="6"/>
      <c r="L111"/>
      <c r="M111"/>
    </row>
    <row r="112" spans="1:13" x14ac:dyDescent="0.25">
      <c r="A112" s="8" t="s">
        <v>159</v>
      </c>
      <c r="B112" s="8" t="s">
        <v>79</v>
      </c>
      <c r="C112" s="8" t="s">
        <v>7</v>
      </c>
      <c r="D112" s="8">
        <v>23</v>
      </c>
      <c r="E112" s="8">
        <v>0.97255732893544</v>
      </c>
      <c r="F112" s="8">
        <v>1.0027531030652701</v>
      </c>
      <c r="G112" s="8">
        <v>0.85736365561021399</v>
      </c>
      <c r="H112" s="8">
        <v>1.1727973061691801</v>
      </c>
      <c r="I112" s="8">
        <v>0.33192239208621099</v>
      </c>
      <c r="J112" s="8">
        <v>0.21774982610226401</v>
      </c>
      <c r="K112" s="6"/>
      <c r="L112"/>
      <c r="M112"/>
    </row>
    <row r="113" spans="1:10" x14ac:dyDescent="0.25">
      <c r="A113" s="8"/>
      <c r="B113" s="8"/>
      <c r="C113" s="8"/>
      <c r="D113" s="8"/>
      <c r="E113" s="8"/>
      <c r="F113" s="8"/>
      <c r="G113" s="8"/>
      <c r="H113" s="8"/>
      <c r="I113" s="8"/>
      <c r="J113" s="8"/>
    </row>
    <row r="114" spans="1:10" x14ac:dyDescent="0.25">
      <c r="A114" s="8"/>
      <c r="B114" s="8"/>
      <c r="C114" s="8"/>
      <c r="D114" s="8"/>
      <c r="E114" s="8"/>
      <c r="F114" s="8"/>
      <c r="G114" s="8"/>
      <c r="H114" s="8"/>
      <c r="I114" s="8"/>
      <c r="J114" s="8"/>
    </row>
    <row r="115" spans="1:10" x14ac:dyDescent="0.25">
      <c r="A115" s="8"/>
      <c r="B115" s="8"/>
      <c r="C115" s="8"/>
      <c r="D115" s="8"/>
      <c r="E115" s="8"/>
      <c r="F115" s="8"/>
      <c r="G115" s="8"/>
      <c r="H115" s="8"/>
      <c r="I115" s="8"/>
      <c r="J115" s="8"/>
    </row>
    <row r="116" spans="1:10" x14ac:dyDescent="0.25">
      <c r="A116" s="8"/>
      <c r="B116" s="8"/>
      <c r="C116" s="8"/>
      <c r="D116" s="8"/>
      <c r="E116" s="8"/>
      <c r="F116" s="8"/>
      <c r="G116" s="8"/>
      <c r="H116" s="8"/>
      <c r="I116" s="8"/>
      <c r="J116" s="8"/>
    </row>
    <row r="117" spans="1:10" x14ac:dyDescent="0.25">
      <c r="A117" s="8"/>
      <c r="B117" s="8"/>
      <c r="C117" s="8"/>
      <c r="D117" s="8"/>
      <c r="E117" s="8"/>
      <c r="F117" s="8"/>
      <c r="G117" s="8"/>
      <c r="H117" s="8"/>
      <c r="I117" s="8"/>
      <c r="J117" s="8"/>
    </row>
    <row r="118" spans="1:10" x14ac:dyDescent="0.25">
      <c r="A118" s="8"/>
      <c r="B118" s="8"/>
      <c r="C118" s="8"/>
      <c r="D118" s="8"/>
      <c r="E118" s="8"/>
      <c r="F118" s="8"/>
      <c r="G118" s="8"/>
      <c r="H118" s="8"/>
      <c r="I118" s="8"/>
      <c r="J118" s="8"/>
    </row>
    <row r="119" spans="1:10" x14ac:dyDescent="0.25">
      <c r="A119" s="8"/>
      <c r="B119" s="8"/>
      <c r="C119" s="8"/>
      <c r="D119" s="8"/>
      <c r="E119" s="8"/>
      <c r="F119" s="8"/>
      <c r="G119" s="8"/>
      <c r="H119" s="8"/>
      <c r="I119" s="8"/>
      <c r="J119" s="8"/>
    </row>
    <row r="120" spans="1:10" x14ac:dyDescent="0.25">
      <c r="A120" s="8"/>
      <c r="B120" s="8"/>
      <c r="C120" s="8"/>
      <c r="D120" s="8"/>
      <c r="E120" s="8"/>
      <c r="F120" s="8"/>
      <c r="G120" s="8"/>
      <c r="H120" s="8"/>
      <c r="I120" s="8"/>
      <c r="J120" s="8"/>
    </row>
    <row r="121" spans="1:10" x14ac:dyDescent="0.25">
      <c r="A121" s="8"/>
      <c r="B121" s="8"/>
      <c r="C121" s="8"/>
      <c r="D121" s="8"/>
      <c r="E121" s="8"/>
      <c r="F121" s="8"/>
      <c r="G121" s="8"/>
      <c r="H121" s="8"/>
      <c r="I121" s="8"/>
      <c r="J121" s="8"/>
    </row>
    <row r="122" spans="1:10" x14ac:dyDescent="0.25">
      <c r="A122" s="8"/>
      <c r="B122" s="8"/>
      <c r="C122" s="8"/>
      <c r="D122" s="8"/>
      <c r="E122" s="8"/>
      <c r="F122" s="8"/>
      <c r="G122" s="8"/>
      <c r="H122" s="8"/>
      <c r="I122" s="8"/>
      <c r="J122" s="8"/>
    </row>
    <row r="123" spans="1:10" x14ac:dyDescent="0.25">
      <c r="A123" s="8"/>
      <c r="B123" s="8"/>
      <c r="C123" s="8"/>
      <c r="D123" s="8"/>
      <c r="E123" s="8"/>
      <c r="F123" s="8"/>
      <c r="G123" s="8"/>
      <c r="H123" s="8"/>
      <c r="I123" s="8"/>
      <c r="J123" s="8"/>
    </row>
    <row r="124" spans="1:10" x14ac:dyDescent="0.25">
      <c r="A124" s="8"/>
      <c r="B124" s="8"/>
      <c r="C124" s="8"/>
      <c r="D124" s="8"/>
      <c r="E124" s="8"/>
      <c r="F124" s="8"/>
      <c r="G124" s="8"/>
      <c r="H124" s="8"/>
      <c r="I124" s="8"/>
      <c r="J124" s="8"/>
    </row>
    <row r="125" spans="1:10" x14ac:dyDescent="0.25">
      <c r="A125" s="8"/>
      <c r="B125" s="8"/>
      <c r="C125" s="8"/>
      <c r="D125" s="8"/>
      <c r="E125" s="8"/>
      <c r="F125" s="8"/>
      <c r="G125" s="8"/>
      <c r="H125" s="8"/>
      <c r="I125" s="8"/>
      <c r="J125" s="8"/>
    </row>
    <row r="126" spans="1:10" x14ac:dyDescent="0.25">
      <c r="A126" s="8"/>
      <c r="B126" s="8"/>
      <c r="C126" s="8"/>
      <c r="D126" s="8"/>
      <c r="E126" s="8"/>
      <c r="F126" s="8"/>
      <c r="G126" s="8"/>
      <c r="H126" s="8"/>
      <c r="I126" s="8"/>
      <c r="J126" s="8"/>
    </row>
    <row r="127" spans="1:10" x14ac:dyDescent="0.25">
      <c r="A127" s="8"/>
      <c r="B127" s="8"/>
      <c r="C127" s="8"/>
      <c r="D127" s="8"/>
      <c r="E127" s="8"/>
      <c r="F127" s="8"/>
      <c r="G127" s="8"/>
      <c r="H127" s="8"/>
      <c r="I127" s="8"/>
      <c r="J127" s="8"/>
    </row>
    <row r="128" spans="1:10" x14ac:dyDescent="0.25">
      <c r="A128" s="8"/>
      <c r="B128" s="8"/>
      <c r="C128" s="8"/>
      <c r="D128" s="8"/>
      <c r="E128" s="8"/>
      <c r="F128" s="8"/>
      <c r="G128" s="8"/>
      <c r="H128" s="8"/>
      <c r="I128" s="8"/>
      <c r="J128" s="8"/>
    </row>
    <row r="129" spans="1:10" x14ac:dyDescent="0.25">
      <c r="A129" s="8"/>
      <c r="B129" s="8"/>
      <c r="C129" s="8"/>
      <c r="D129" s="8"/>
      <c r="E129" s="8"/>
      <c r="F129" s="8"/>
      <c r="G129" s="8"/>
      <c r="H129" s="8"/>
      <c r="I129" s="8"/>
      <c r="J129" s="8"/>
    </row>
    <row r="130" spans="1:10" x14ac:dyDescent="0.25">
      <c r="A130" s="8"/>
      <c r="B130" s="8"/>
      <c r="C130" s="8"/>
      <c r="D130" s="8"/>
      <c r="E130" s="8"/>
      <c r="F130" s="8"/>
      <c r="G130" s="8"/>
      <c r="H130" s="8"/>
      <c r="I130" s="8"/>
      <c r="J130" s="8"/>
    </row>
    <row r="131" spans="1:10" x14ac:dyDescent="0.25">
      <c r="A131" s="8"/>
      <c r="B131" s="8"/>
      <c r="C131" s="8"/>
      <c r="D131" s="8"/>
      <c r="E131" s="8"/>
      <c r="F131" s="8"/>
      <c r="G131" s="8"/>
      <c r="H131" s="8"/>
      <c r="I131" s="8"/>
      <c r="J131" s="8"/>
    </row>
    <row r="132" spans="1:10" x14ac:dyDescent="0.25">
      <c r="A132" s="8"/>
      <c r="B132" s="8"/>
      <c r="C132" s="8"/>
      <c r="D132" s="8"/>
      <c r="E132" s="8"/>
      <c r="F132" s="8"/>
      <c r="G132" s="8"/>
      <c r="H132" s="8"/>
      <c r="I132" s="8"/>
      <c r="J132" s="8"/>
    </row>
    <row r="133" spans="1:10" x14ac:dyDescent="0.25">
      <c r="A133" s="8"/>
      <c r="B133" s="8"/>
      <c r="C133" s="8"/>
      <c r="D133" s="8"/>
      <c r="E133" s="8"/>
      <c r="F133" s="8"/>
      <c r="G133" s="8"/>
      <c r="H133" s="8"/>
      <c r="I133" s="8"/>
      <c r="J133" s="8"/>
    </row>
    <row r="134" spans="1:10" x14ac:dyDescent="0.25">
      <c r="A134" s="8"/>
      <c r="B134" s="8"/>
      <c r="C134" s="8"/>
      <c r="D134" s="8"/>
      <c r="E134" s="8"/>
      <c r="F134" s="8"/>
      <c r="G134" s="8"/>
      <c r="H134" s="8"/>
      <c r="I134" s="8"/>
      <c r="J134" s="8"/>
    </row>
    <row r="135" spans="1:10" x14ac:dyDescent="0.25">
      <c r="A135" s="8"/>
      <c r="B135" s="8"/>
      <c r="C135" s="8"/>
      <c r="D135" s="8"/>
      <c r="E135" s="8"/>
      <c r="F135" s="8"/>
      <c r="G135" s="8"/>
      <c r="H135" s="8"/>
      <c r="I135" s="8"/>
      <c r="J135" s="8"/>
    </row>
    <row r="136" spans="1:10" x14ac:dyDescent="0.25">
      <c r="A136" s="8"/>
      <c r="B136" s="8"/>
      <c r="C136" s="8"/>
      <c r="D136" s="8"/>
      <c r="E136" s="8"/>
      <c r="F136" s="8"/>
      <c r="G136" s="8"/>
      <c r="H136" s="8"/>
      <c r="I136" s="8"/>
      <c r="J136" s="8"/>
    </row>
    <row r="137" spans="1:10" x14ac:dyDescent="0.25">
      <c r="A137" s="8"/>
      <c r="B137" s="8"/>
      <c r="C137" s="8"/>
      <c r="D137" s="8"/>
      <c r="E137" s="8"/>
      <c r="F137" s="8"/>
      <c r="G137" s="8"/>
      <c r="H137" s="8"/>
      <c r="I137" s="8"/>
      <c r="J137" s="8"/>
    </row>
    <row r="138" spans="1:10" x14ac:dyDescent="0.25">
      <c r="A138" s="8"/>
      <c r="B138" s="8"/>
      <c r="C138" s="8"/>
      <c r="D138" s="8"/>
      <c r="E138" s="8"/>
      <c r="F138" s="8"/>
      <c r="G138" s="8"/>
      <c r="H138" s="8"/>
      <c r="I138" s="8"/>
      <c r="J138" s="8"/>
    </row>
    <row r="139" spans="1:10" x14ac:dyDescent="0.25">
      <c r="A139" s="8"/>
      <c r="B139" s="8"/>
      <c r="C139" s="8"/>
      <c r="D139" s="8"/>
      <c r="E139" s="8"/>
      <c r="F139" s="8"/>
      <c r="G139" s="8"/>
      <c r="H139" s="8"/>
      <c r="I139" s="8"/>
      <c r="J139" s="8"/>
    </row>
    <row r="140" spans="1:10" x14ac:dyDescent="0.25">
      <c r="A140" s="8"/>
      <c r="B140" s="8"/>
      <c r="C140" s="8"/>
      <c r="D140" s="8"/>
      <c r="E140" s="8"/>
      <c r="F140" s="8"/>
      <c r="G140" s="8"/>
      <c r="H140" s="8"/>
      <c r="I140" s="8"/>
      <c r="J140" s="8"/>
    </row>
    <row r="141" spans="1:10" x14ac:dyDescent="0.25">
      <c r="A141" s="8"/>
      <c r="B141" s="8"/>
      <c r="C141" s="8"/>
      <c r="D141" s="8"/>
      <c r="E141" s="8"/>
      <c r="F141" s="8"/>
      <c r="G141" s="8"/>
      <c r="H141" s="8"/>
      <c r="I141" s="8"/>
      <c r="J141" s="8"/>
    </row>
    <row r="142" spans="1:10" x14ac:dyDescent="0.25">
      <c r="A142" s="8"/>
      <c r="B142" s="8"/>
      <c r="C142" s="8"/>
      <c r="D142" s="8"/>
      <c r="E142" s="8"/>
      <c r="F142" s="8"/>
      <c r="G142" s="8"/>
      <c r="H142" s="8"/>
      <c r="I142" s="8"/>
      <c r="J142" s="8"/>
    </row>
    <row r="143" spans="1:10" x14ac:dyDescent="0.25">
      <c r="A143" s="8"/>
      <c r="B143" s="8"/>
      <c r="C143" s="8"/>
      <c r="D143" s="8"/>
      <c r="E143" s="8"/>
      <c r="F143" s="8"/>
      <c r="G143" s="8"/>
      <c r="H143" s="8"/>
      <c r="I143" s="8"/>
      <c r="J143" s="8"/>
    </row>
    <row r="144" spans="1:10" x14ac:dyDescent="0.25">
      <c r="A144" s="8"/>
      <c r="B144" s="8"/>
      <c r="C144" s="8"/>
      <c r="D144" s="8"/>
      <c r="E144" s="8"/>
      <c r="F144" s="8"/>
      <c r="G144" s="8"/>
      <c r="H144" s="8"/>
      <c r="I144" s="8"/>
      <c r="J144" s="8"/>
    </row>
    <row r="145" spans="1:10" x14ac:dyDescent="0.25">
      <c r="A145" s="8"/>
      <c r="B145" s="8"/>
      <c r="C145" s="8"/>
      <c r="D145" s="8"/>
      <c r="E145" s="8"/>
      <c r="F145" s="8"/>
      <c r="G145" s="8"/>
      <c r="H145" s="8"/>
      <c r="I145" s="8"/>
      <c r="J145" s="8"/>
    </row>
    <row r="146" spans="1:10" x14ac:dyDescent="0.25">
      <c r="A146" s="8"/>
      <c r="B146" s="8"/>
      <c r="C146" s="8"/>
      <c r="D146" s="8"/>
      <c r="E146" s="8"/>
      <c r="F146" s="8"/>
      <c r="G146" s="8"/>
      <c r="H146" s="8"/>
      <c r="I146" s="8"/>
      <c r="J146" s="8"/>
    </row>
    <row r="147" spans="1:10" x14ac:dyDescent="0.25">
      <c r="A147" s="8"/>
      <c r="B147" s="8"/>
      <c r="C147" s="8"/>
      <c r="D147" s="8"/>
      <c r="E147" s="8"/>
      <c r="F147" s="8"/>
      <c r="G147" s="8"/>
      <c r="H147" s="8"/>
      <c r="I147" s="8"/>
      <c r="J147" s="8"/>
    </row>
    <row r="148" spans="1:10" x14ac:dyDescent="0.25">
      <c r="A148" s="8"/>
      <c r="B148" s="8"/>
      <c r="C148" s="8"/>
      <c r="D148" s="8"/>
      <c r="E148" s="8"/>
      <c r="F148" s="8"/>
      <c r="G148" s="8"/>
      <c r="H148" s="8"/>
      <c r="I148" s="8"/>
      <c r="J148" s="8"/>
    </row>
    <row r="149" spans="1:10" x14ac:dyDescent="0.25">
      <c r="A149" s="8"/>
      <c r="B149" s="8"/>
      <c r="C149" s="8"/>
      <c r="D149" s="8"/>
      <c r="E149" s="8"/>
      <c r="F149" s="8"/>
      <c r="G149" s="8"/>
      <c r="H149" s="8"/>
      <c r="I149" s="8"/>
      <c r="J149" s="8"/>
    </row>
    <row r="150" spans="1:10" x14ac:dyDescent="0.25">
      <c r="A150" s="8"/>
      <c r="B150" s="8"/>
      <c r="C150" s="8"/>
      <c r="D150" s="8"/>
      <c r="E150" s="8"/>
      <c r="F150" s="8"/>
      <c r="G150" s="8"/>
      <c r="H150" s="8"/>
      <c r="I150" s="8"/>
      <c r="J150" s="8"/>
    </row>
    <row r="151" spans="1:10" x14ac:dyDescent="0.25">
      <c r="A151" s="8"/>
      <c r="B151" s="8"/>
      <c r="C151" s="8"/>
      <c r="D151" s="8"/>
      <c r="E151" s="8"/>
      <c r="F151" s="8"/>
      <c r="G151" s="8"/>
      <c r="H151" s="8"/>
      <c r="I151" s="8"/>
      <c r="J151" s="8"/>
    </row>
    <row r="152" spans="1:10" x14ac:dyDescent="0.25">
      <c r="A152" s="8"/>
      <c r="B152" s="8"/>
      <c r="C152" s="8"/>
      <c r="D152" s="8"/>
      <c r="E152" s="8"/>
      <c r="F152" s="8"/>
      <c r="G152" s="8"/>
      <c r="H152" s="8"/>
      <c r="I152" s="8"/>
      <c r="J152" s="8"/>
    </row>
    <row r="153" spans="1:10" x14ac:dyDescent="0.25">
      <c r="A153" s="8"/>
      <c r="B153" s="8"/>
      <c r="C153" s="8"/>
      <c r="D153" s="8"/>
      <c r="E153" s="8"/>
      <c r="F153" s="8"/>
      <c r="G153" s="8"/>
      <c r="H153" s="8"/>
      <c r="I153" s="8"/>
      <c r="J153" s="8"/>
    </row>
    <row r="154" spans="1:10" x14ac:dyDescent="0.25">
      <c r="A154" s="8"/>
      <c r="B154" s="8"/>
      <c r="C154" s="8"/>
      <c r="D154" s="8"/>
      <c r="E154" s="8"/>
      <c r="F154" s="8"/>
      <c r="G154" s="8"/>
      <c r="H154" s="8"/>
      <c r="I154" s="8"/>
      <c r="J154" s="8"/>
    </row>
    <row r="155" spans="1:10" x14ac:dyDescent="0.25">
      <c r="A155" s="8"/>
      <c r="B155" s="8"/>
      <c r="C155" s="8"/>
      <c r="D155" s="8"/>
      <c r="E155" s="8"/>
      <c r="F155" s="8"/>
      <c r="G155" s="8"/>
      <c r="H155" s="8"/>
      <c r="I155" s="8"/>
      <c r="J155" s="8"/>
    </row>
    <row r="156" spans="1:10" x14ac:dyDescent="0.25">
      <c r="A156" s="8"/>
      <c r="B156" s="8"/>
      <c r="C156" s="8"/>
      <c r="D156" s="8"/>
      <c r="E156" s="8"/>
      <c r="F156" s="8"/>
      <c r="G156" s="8"/>
      <c r="H156" s="8"/>
      <c r="I156" s="8"/>
      <c r="J156" s="8"/>
    </row>
    <row r="157" spans="1:10" x14ac:dyDescent="0.25">
      <c r="A157" s="8"/>
      <c r="B157" s="8"/>
      <c r="C157" s="8"/>
      <c r="D157" s="8"/>
      <c r="E157" s="8"/>
      <c r="F157" s="8"/>
      <c r="G157" s="8"/>
      <c r="H157" s="8"/>
      <c r="I157" s="8"/>
      <c r="J157" s="8"/>
    </row>
    <row r="158" spans="1:10" x14ac:dyDescent="0.25">
      <c r="A158" s="8"/>
      <c r="B158" s="8"/>
      <c r="C158" s="8"/>
      <c r="D158" s="8"/>
      <c r="E158" s="8"/>
      <c r="F158" s="8"/>
      <c r="G158" s="8"/>
      <c r="H158" s="8"/>
      <c r="I158" s="8"/>
      <c r="J158" s="8"/>
    </row>
    <row r="159" spans="1:10" x14ac:dyDescent="0.25">
      <c r="A159" s="8"/>
      <c r="B159" s="8"/>
      <c r="C159" s="8"/>
      <c r="D159" s="8"/>
      <c r="E159" s="8"/>
      <c r="F159" s="8"/>
      <c r="G159" s="8"/>
      <c r="H159" s="8"/>
      <c r="I159" s="8"/>
      <c r="J159" s="8"/>
    </row>
    <row r="160" spans="1:10" x14ac:dyDescent="0.25">
      <c r="A160" s="8"/>
      <c r="B160" s="8"/>
      <c r="C160" s="8"/>
      <c r="D160" s="8"/>
      <c r="E160" s="8"/>
      <c r="F160" s="8"/>
      <c r="G160" s="8"/>
      <c r="H160" s="8"/>
      <c r="I160" s="8"/>
      <c r="J160" s="8"/>
    </row>
    <row r="161" spans="1:10" x14ac:dyDescent="0.25">
      <c r="A161" s="8"/>
      <c r="B161" s="8"/>
      <c r="C161" s="8"/>
      <c r="D161" s="8"/>
      <c r="E161" s="8"/>
      <c r="F161" s="8"/>
      <c r="G161" s="8"/>
      <c r="H161" s="8"/>
      <c r="I161" s="8"/>
      <c r="J161" s="8"/>
    </row>
    <row r="162" spans="1:10" x14ac:dyDescent="0.25">
      <c r="A162" s="8"/>
      <c r="B162" s="8"/>
      <c r="C162" s="8"/>
      <c r="D162" s="8"/>
      <c r="E162" s="8"/>
      <c r="F162" s="8"/>
      <c r="G162" s="8"/>
      <c r="H162" s="8"/>
      <c r="I162" s="8"/>
      <c r="J162" s="8"/>
    </row>
    <row r="163" spans="1:10" x14ac:dyDescent="0.25">
      <c r="A163" s="8"/>
      <c r="B163" s="8"/>
      <c r="C163" s="8"/>
      <c r="D163" s="8"/>
      <c r="E163" s="8"/>
      <c r="F163" s="8"/>
      <c r="G163" s="8"/>
      <c r="H163" s="8"/>
      <c r="I163" s="8"/>
      <c r="J163" s="8"/>
    </row>
    <row r="164" spans="1:10" x14ac:dyDescent="0.25">
      <c r="A164" s="8"/>
      <c r="B164" s="8"/>
      <c r="C164" s="8"/>
      <c r="D164" s="8"/>
      <c r="E164" s="8"/>
      <c r="F164" s="8"/>
      <c r="G164" s="8"/>
      <c r="H164" s="8"/>
      <c r="I164" s="8"/>
      <c r="J164" s="8"/>
    </row>
    <row r="165" spans="1:10" x14ac:dyDescent="0.25">
      <c r="A165" s="8"/>
      <c r="B165" s="8"/>
      <c r="C165" s="8"/>
      <c r="D165" s="8"/>
      <c r="E165" s="8"/>
      <c r="F165" s="8"/>
      <c r="G165" s="8"/>
      <c r="H165" s="8"/>
      <c r="I165" s="8"/>
      <c r="J165" s="8"/>
    </row>
    <row r="166" spans="1:10" x14ac:dyDescent="0.25">
      <c r="A166" s="8"/>
      <c r="B166" s="8"/>
      <c r="C166" s="8"/>
      <c r="D166" s="8"/>
      <c r="E166" s="8"/>
      <c r="F166" s="8"/>
      <c r="G166" s="8"/>
      <c r="H166" s="8"/>
      <c r="I166" s="8"/>
      <c r="J166" s="8"/>
    </row>
    <row r="167" spans="1:10" x14ac:dyDescent="0.25">
      <c r="A167" s="8"/>
      <c r="B167" s="8"/>
      <c r="C167" s="8"/>
      <c r="D167" s="8"/>
      <c r="E167" s="8"/>
      <c r="F167" s="8"/>
      <c r="G167" s="8"/>
      <c r="H167" s="8"/>
      <c r="I167" s="8"/>
      <c r="J167" s="8"/>
    </row>
    <row r="168" spans="1:10" x14ac:dyDescent="0.25">
      <c r="A168" s="8"/>
      <c r="B168" s="8"/>
      <c r="C168" s="8"/>
      <c r="D168" s="8"/>
      <c r="E168" s="8"/>
      <c r="F168" s="8"/>
      <c r="G168" s="8"/>
      <c r="H168" s="8"/>
      <c r="I168" s="8"/>
      <c r="J168" s="8"/>
    </row>
    <row r="169" spans="1:10" x14ac:dyDescent="0.25">
      <c r="A169" s="8"/>
      <c r="B169" s="8"/>
      <c r="C169" s="8"/>
      <c r="D169" s="8"/>
      <c r="E169" s="8"/>
      <c r="F169" s="8"/>
      <c r="G169" s="8"/>
      <c r="H169" s="8"/>
      <c r="I169" s="8"/>
      <c r="J169" s="8"/>
    </row>
    <row r="170" spans="1:10" x14ac:dyDescent="0.25">
      <c r="A170" s="8"/>
      <c r="B170" s="8"/>
      <c r="C170" s="8"/>
      <c r="D170" s="8"/>
      <c r="E170" s="8"/>
      <c r="F170" s="8"/>
      <c r="G170" s="8"/>
      <c r="H170" s="8"/>
      <c r="I170" s="8"/>
      <c r="J170" s="8"/>
    </row>
    <row r="171" spans="1:10" x14ac:dyDescent="0.25">
      <c r="A171" s="8"/>
      <c r="B171" s="8"/>
      <c r="C171" s="8"/>
      <c r="D171" s="8"/>
      <c r="E171" s="8"/>
      <c r="F171" s="8"/>
      <c r="G171" s="8"/>
      <c r="H171" s="8"/>
      <c r="I171" s="8"/>
      <c r="J171" s="8"/>
    </row>
    <row r="172" spans="1:10" x14ac:dyDescent="0.25">
      <c r="A172" s="8"/>
      <c r="B172" s="8"/>
      <c r="C172" s="8"/>
      <c r="D172" s="8"/>
      <c r="E172" s="8"/>
      <c r="F172" s="8"/>
      <c r="G172" s="8"/>
      <c r="H172" s="8"/>
      <c r="I172" s="8"/>
      <c r="J172" s="8"/>
    </row>
    <row r="173" spans="1:10" x14ac:dyDescent="0.25">
      <c r="A173" s="8"/>
      <c r="B173" s="8"/>
      <c r="C173" s="8"/>
      <c r="D173" s="8"/>
      <c r="E173" s="8"/>
      <c r="F173" s="8"/>
      <c r="G173" s="8"/>
      <c r="H173" s="8"/>
      <c r="I173" s="8"/>
      <c r="J173" s="8"/>
    </row>
    <row r="174" spans="1:10" x14ac:dyDescent="0.25">
      <c r="A174" s="8"/>
      <c r="B174" s="8"/>
      <c r="C174" s="8"/>
      <c r="D174" s="8"/>
      <c r="E174" s="8"/>
      <c r="F174" s="8"/>
      <c r="G174" s="8"/>
      <c r="H174" s="8"/>
      <c r="I174" s="8"/>
      <c r="J174" s="8"/>
    </row>
    <row r="175" spans="1:10" x14ac:dyDescent="0.25">
      <c r="A175" s="8"/>
      <c r="B175" s="8"/>
      <c r="C175" s="8"/>
      <c r="D175" s="8"/>
      <c r="E175" s="8"/>
      <c r="F175" s="8"/>
      <c r="G175" s="8"/>
      <c r="H175" s="8"/>
      <c r="I175" s="8"/>
      <c r="J175" s="8"/>
    </row>
    <row r="176" spans="1:10" x14ac:dyDescent="0.25">
      <c r="A176" s="8"/>
      <c r="B176" s="8"/>
      <c r="C176" s="8"/>
      <c r="D176" s="8"/>
      <c r="E176" s="8"/>
      <c r="F176" s="8"/>
      <c r="G176" s="8"/>
      <c r="H176" s="8"/>
      <c r="I176" s="8"/>
      <c r="J176" s="8"/>
    </row>
    <row r="177" spans="1:10" x14ac:dyDescent="0.25">
      <c r="A177" s="8"/>
      <c r="B177" s="8"/>
      <c r="C177" s="8"/>
      <c r="D177" s="8"/>
      <c r="E177" s="8"/>
      <c r="F177" s="8"/>
      <c r="G177" s="8"/>
      <c r="H177" s="8"/>
      <c r="I177" s="8"/>
      <c r="J177" s="8"/>
    </row>
    <row r="178" spans="1:10" x14ac:dyDescent="0.25">
      <c r="A178" s="8"/>
      <c r="B178" s="8"/>
      <c r="C178" s="8"/>
      <c r="D178" s="8"/>
      <c r="E178" s="8"/>
      <c r="F178" s="8"/>
      <c r="G178" s="8"/>
      <c r="H178" s="8"/>
      <c r="I178" s="8"/>
      <c r="J178" s="8"/>
    </row>
    <row r="179" spans="1:10" x14ac:dyDescent="0.25">
      <c r="A179" s="8"/>
      <c r="B179" s="8"/>
      <c r="C179" s="8"/>
      <c r="D179" s="8"/>
      <c r="E179" s="8"/>
      <c r="F179" s="8"/>
      <c r="G179" s="8"/>
      <c r="H179" s="8"/>
      <c r="I179" s="8"/>
      <c r="J179" s="8"/>
    </row>
    <row r="180" spans="1:10" x14ac:dyDescent="0.25">
      <c r="A180" s="8"/>
      <c r="B180" s="8"/>
      <c r="C180" s="8"/>
      <c r="D180" s="8"/>
      <c r="E180" s="8"/>
      <c r="F180" s="8"/>
      <c r="G180" s="8"/>
      <c r="H180" s="8"/>
      <c r="I180" s="8"/>
      <c r="J180" s="8"/>
    </row>
    <row r="181" spans="1:10" x14ac:dyDescent="0.25">
      <c r="A181" s="8"/>
      <c r="B181" s="8"/>
      <c r="C181" s="8"/>
      <c r="D181" s="8"/>
      <c r="E181" s="8"/>
      <c r="F181" s="8"/>
      <c r="G181" s="8"/>
      <c r="H181" s="8"/>
      <c r="I181" s="8"/>
      <c r="J181" s="8"/>
    </row>
    <row r="182" spans="1:10" x14ac:dyDescent="0.25">
      <c r="A182" s="8"/>
      <c r="B182" s="8"/>
      <c r="C182" s="8"/>
      <c r="D182" s="8"/>
      <c r="E182" s="8"/>
      <c r="F182" s="8"/>
      <c r="G182" s="8"/>
      <c r="H182" s="8"/>
      <c r="I182" s="8"/>
      <c r="J182" s="8"/>
    </row>
    <row r="183" spans="1:10" x14ac:dyDescent="0.25">
      <c r="A183" s="8"/>
      <c r="B183" s="8"/>
      <c r="C183" s="8"/>
      <c r="D183" s="8"/>
      <c r="E183" s="8"/>
      <c r="F183" s="8"/>
      <c r="G183" s="8"/>
      <c r="H183" s="8"/>
      <c r="I183" s="8"/>
      <c r="J183" s="8"/>
    </row>
    <row r="184" spans="1:10" x14ac:dyDescent="0.25">
      <c r="A184" s="8"/>
      <c r="B184" s="8"/>
      <c r="C184" s="8"/>
      <c r="D184" s="8"/>
      <c r="E184" s="8"/>
      <c r="F184" s="8"/>
      <c r="G184" s="8"/>
      <c r="H184" s="8"/>
      <c r="I184" s="8"/>
      <c r="J184" s="8"/>
    </row>
    <row r="185" spans="1:10" x14ac:dyDescent="0.25">
      <c r="A185" s="8"/>
      <c r="B185" s="8"/>
      <c r="C185" s="8"/>
      <c r="D185" s="8"/>
      <c r="E185" s="8"/>
      <c r="F185" s="8"/>
      <c r="G185" s="8"/>
      <c r="H185" s="8"/>
      <c r="I185" s="8"/>
      <c r="J185" s="8"/>
    </row>
    <row r="186" spans="1:10" x14ac:dyDescent="0.25">
      <c r="A186" s="8"/>
      <c r="B186" s="8"/>
      <c r="C186" s="8"/>
      <c r="D186" s="8"/>
      <c r="E186" s="8"/>
      <c r="F186" s="8"/>
      <c r="G186" s="8"/>
      <c r="H186" s="8"/>
      <c r="I186" s="8"/>
      <c r="J186" s="8"/>
    </row>
    <row r="187" spans="1:10" x14ac:dyDescent="0.25">
      <c r="A187" s="8"/>
      <c r="B187" s="8"/>
      <c r="C187" s="8"/>
      <c r="D187" s="8"/>
      <c r="E187" s="8"/>
      <c r="F187" s="8"/>
      <c r="G187" s="8"/>
      <c r="H187" s="8"/>
      <c r="I187" s="8"/>
      <c r="J187" s="8"/>
    </row>
    <row r="188" spans="1:10" x14ac:dyDescent="0.25">
      <c r="A188" s="8"/>
      <c r="B188" s="8"/>
      <c r="C188" s="8"/>
      <c r="D188" s="8"/>
      <c r="E188" s="8"/>
      <c r="F188" s="8"/>
      <c r="G188" s="8"/>
      <c r="H188" s="8"/>
      <c r="I188" s="8"/>
      <c r="J188" s="8"/>
    </row>
    <row r="189" spans="1:10" x14ac:dyDescent="0.25">
      <c r="A189" s="8"/>
      <c r="B189" s="8"/>
      <c r="C189" s="8"/>
      <c r="D189" s="8"/>
      <c r="E189" s="8"/>
      <c r="F189" s="8"/>
      <c r="G189" s="8"/>
      <c r="H189" s="8"/>
      <c r="I189" s="8"/>
      <c r="J189" s="8"/>
    </row>
    <row r="190" spans="1:10" x14ac:dyDescent="0.25">
      <c r="A190" s="8"/>
      <c r="B190" s="8"/>
      <c r="C190" s="8"/>
      <c r="D190" s="8"/>
      <c r="E190" s="8"/>
      <c r="F190" s="8"/>
      <c r="G190" s="8"/>
      <c r="H190" s="8"/>
      <c r="I190" s="8"/>
      <c r="J190" s="8"/>
    </row>
    <row r="191" spans="1:10" x14ac:dyDescent="0.25">
      <c r="A191" s="8"/>
      <c r="B191" s="8"/>
      <c r="C191" s="8"/>
      <c r="D191" s="8"/>
      <c r="E191" s="8"/>
      <c r="F191" s="8"/>
      <c r="G191" s="8"/>
      <c r="H191" s="8"/>
      <c r="I191" s="8"/>
      <c r="J191" s="8"/>
    </row>
    <row r="192" spans="1:10" x14ac:dyDescent="0.25">
      <c r="A192" s="8"/>
      <c r="B192" s="8"/>
      <c r="C192" s="8"/>
      <c r="D192" s="8"/>
      <c r="E192" s="8"/>
      <c r="F192" s="8"/>
      <c r="G192" s="8"/>
      <c r="H192" s="8"/>
      <c r="I192" s="8"/>
      <c r="J192" s="8"/>
    </row>
    <row r="193" spans="1:10" x14ac:dyDescent="0.25">
      <c r="A193" s="8"/>
      <c r="B193" s="8"/>
      <c r="C193" s="8"/>
      <c r="D193" s="8"/>
      <c r="E193" s="8"/>
      <c r="F193" s="8"/>
      <c r="G193" s="8"/>
      <c r="H193" s="8"/>
      <c r="I193" s="8"/>
      <c r="J193" s="8"/>
    </row>
    <row r="194" spans="1:10" x14ac:dyDescent="0.25">
      <c r="A194" s="8"/>
      <c r="B194" s="8"/>
      <c r="C194" s="8"/>
      <c r="D194" s="8"/>
      <c r="E194" s="8"/>
      <c r="F194" s="8"/>
      <c r="G194" s="8"/>
      <c r="H194" s="8"/>
      <c r="I194" s="8"/>
      <c r="J194" s="8"/>
    </row>
    <row r="195" spans="1:10" x14ac:dyDescent="0.25">
      <c r="A195" s="8"/>
      <c r="B195" s="8"/>
      <c r="C195" s="8"/>
      <c r="D195" s="8"/>
      <c r="E195" s="8"/>
      <c r="F195" s="8"/>
      <c r="G195" s="8"/>
      <c r="H195" s="8"/>
      <c r="I195" s="8"/>
      <c r="J195" s="8"/>
    </row>
    <row r="196" spans="1:10" x14ac:dyDescent="0.25">
      <c r="A196" s="8"/>
      <c r="B196" s="8"/>
      <c r="C196" s="8"/>
      <c r="D196" s="8"/>
      <c r="E196" s="8"/>
      <c r="F196" s="8"/>
      <c r="G196" s="8"/>
      <c r="H196" s="8"/>
      <c r="I196" s="8"/>
      <c r="J196" s="8"/>
    </row>
    <row r="197" spans="1:10" x14ac:dyDescent="0.25">
      <c r="A197" s="8"/>
      <c r="B197" s="8"/>
      <c r="C197" s="8"/>
      <c r="D197" s="8"/>
      <c r="E197" s="8"/>
      <c r="F197" s="8"/>
      <c r="G197" s="8"/>
      <c r="H197" s="8"/>
      <c r="I197" s="8"/>
      <c r="J197" s="8"/>
    </row>
    <row r="198" spans="1:10" x14ac:dyDescent="0.25">
      <c r="A198" s="8"/>
      <c r="B198" s="8"/>
      <c r="C198" s="8"/>
      <c r="D198" s="8"/>
      <c r="E198" s="8"/>
      <c r="F198" s="8"/>
      <c r="G198" s="8"/>
      <c r="H198" s="8"/>
      <c r="I198" s="8"/>
      <c r="J198" s="8"/>
    </row>
  </sheetData>
  <sortState xmlns:xlrd2="http://schemas.microsoft.com/office/spreadsheetml/2017/richdata2" ref="A3:M114">
    <sortCondition ref="C2:C114"/>
  </sortState>
  <mergeCells count="1">
    <mergeCell ref="A1:J1"/>
  </mergeCells>
  <phoneticPr fontId="1" type="noConversion"/>
  <conditionalFormatting sqref="B2:B198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786A2-FDB9-484B-99B5-F421F943300C}">
  <dimension ref="A1:J9"/>
  <sheetViews>
    <sheetView workbookViewId="0">
      <selection sqref="A1:J1"/>
    </sheetView>
  </sheetViews>
  <sheetFormatPr defaultRowHeight="13.8" x14ac:dyDescent="0.25"/>
  <cols>
    <col min="2" max="2" width="64.44140625" customWidth="1"/>
    <col min="3" max="3" width="20.5546875" customWidth="1"/>
    <col min="4" max="4" width="45.21875" customWidth="1"/>
  </cols>
  <sheetData>
    <row r="1" spans="1:10" ht="21" x14ac:dyDescent="0.4">
      <c r="A1" s="12" t="s">
        <v>160</v>
      </c>
      <c r="B1" s="12"/>
      <c r="C1" s="12"/>
      <c r="D1" s="12"/>
      <c r="E1" s="12"/>
      <c r="F1" s="12"/>
      <c r="G1" s="12"/>
      <c r="H1" s="12"/>
      <c r="I1" s="12"/>
      <c r="J1" s="12"/>
    </row>
    <row r="2" spans="1:10" x14ac:dyDescent="0.25">
      <c r="A2" t="s">
        <v>161</v>
      </c>
      <c r="B2" t="s">
        <v>162</v>
      </c>
      <c r="C2" t="s">
        <v>163</v>
      </c>
      <c r="D2" t="s">
        <v>164</v>
      </c>
      <c r="E2" t="s">
        <v>165</v>
      </c>
    </row>
    <row r="3" spans="1:10" x14ac:dyDescent="0.25">
      <c r="A3" t="s">
        <v>141</v>
      </c>
      <c r="B3" t="s">
        <v>175</v>
      </c>
      <c r="C3" t="s">
        <v>166</v>
      </c>
      <c r="E3">
        <v>1.1933561644476001</v>
      </c>
    </row>
    <row r="4" spans="1:10" x14ac:dyDescent="0.25">
      <c r="A4" t="s">
        <v>141</v>
      </c>
      <c r="B4" t="s">
        <v>167</v>
      </c>
      <c r="C4" t="s">
        <v>168</v>
      </c>
      <c r="E4">
        <v>0.875127853928241</v>
      </c>
    </row>
    <row r="5" spans="1:10" x14ac:dyDescent="0.25">
      <c r="A5" t="s">
        <v>141</v>
      </c>
      <c r="B5" t="s">
        <v>169</v>
      </c>
      <c r="C5" t="s">
        <v>166</v>
      </c>
      <c r="D5" t="s">
        <v>170</v>
      </c>
      <c r="E5">
        <v>0.38608581790951801</v>
      </c>
    </row>
    <row r="6" spans="1:10" x14ac:dyDescent="0.25">
      <c r="A6" t="s">
        <v>141</v>
      </c>
      <c r="B6" t="s">
        <v>171</v>
      </c>
      <c r="C6" t="s">
        <v>168</v>
      </c>
      <c r="E6">
        <v>13.126917808923601</v>
      </c>
    </row>
    <row r="7" spans="1:10" x14ac:dyDescent="0.25">
      <c r="A7" t="s">
        <v>141</v>
      </c>
      <c r="B7" t="s">
        <v>172</v>
      </c>
      <c r="C7" t="s">
        <v>168</v>
      </c>
      <c r="E7">
        <v>13.126917808923601</v>
      </c>
    </row>
    <row r="8" spans="1:10" x14ac:dyDescent="0.25">
      <c r="A8" t="s">
        <v>141</v>
      </c>
      <c r="B8" t="s">
        <v>173</v>
      </c>
      <c r="C8" t="s">
        <v>168</v>
      </c>
      <c r="E8">
        <v>0.93763698635168702</v>
      </c>
    </row>
    <row r="9" spans="1:10" x14ac:dyDescent="0.25">
      <c r="A9" t="s">
        <v>141</v>
      </c>
      <c r="B9" t="s">
        <v>174</v>
      </c>
      <c r="C9" t="s">
        <v>168</v>
      </c>
      <c r="E9">
        <v>13.126917808923601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Ray</dc:creator>
  <cp:lastModifiedBy>Ryan Ray</cp:lastModifiedBy>
  <dcterms:created xsi:type="dcterms:W3CDTF">2015-06-05T18:19:34Z</dcterms:created>
  <dcterms:modified xsi:type="dcterms:W3CDTF">2024-07-11T12:35:13Z</dcterms:modified>
</cp:coreProperties>
</file>